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Volumes/vetsuisse/Gruppen/IGEH/Genetik/AG_Nutztiergenetik/SIDONIA/01_BH39_ALKBH8/manuscript/Submission/1st_submission/"/>
    </mc:Choice>
  </mc:AlternateContent>
  <xr:revisionPtr revIDLastSave="0" documentId="13_ncr:1_{76E9B0CE-5EA2-A244-AA66-CF7E68B2403D}" xr6:coauthVersionLast="47" xr6:coauthVersionMax="47" xr10:uidLastSave="{00000000-0000-0000-0000-000000000000}"/>
  <bookViews>
    <workbookView xWindow="0" yWindow="660" windowWidth="30240" windowHeight="17480" xr2:uid="{8A4FDC53-122F-40A8-9FA6-7439CF4306DE}"/>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61" uniqueCount="314">
  <si>
    <t>Results of the clinical examination</t>
  </si>
  <si>
    <t>RM No.</t>
  </si>
  <si>
    <t>date of birth</t>
  </si>
  <si>
    <t>sexe</t>
  </si>
  <si>
    <t>breed</t>
  </si>
  <si>
    <t>date of examination</t>
  </si>
  <si>
    <t>lactation No.</t>
  </si>
  <si>
    <t>Clinical examination</t>
  </si>
  <si>
    <t>Signalement</t>
  </si>
  <si>
    <t>body weight (kg)</t>
  </si>
  <si>
    <t>use</t>
  </si>
  <si>
    <t>behaviour</t>
  </si>
  <si>
    <t>appetite</t>
  </si>
  <si>
    <t>RR (/min)</t>
  </si>
  <si>
    <t>mucosa</t>
  </si>
  <si>
    <t>fur coat</t>
  </si>
  <si>
    <t>skin</t>
  </si>
  <si>
    <t>name</t>
  </si>
  <si>
    <t>general health</t>
  </si>
  <si>
    <t>edema</t>
  </si>
  <si>
    <t>lymph nodes</t>
  </si>
  <si>
    <t>prescapular</t>
  </si>
  <si>
    <t>prefemoral</t>
  </si>
  <si>
    <t>submandibular</t>
  </si>
  <si>
    <t>eyes</t>
  </si>
  <si>
    <t>conjunctiva</t>
  </si>
  <si>
    <t>episcleral vessels</t>
  </si>
  <si>
    <t>muzzle</t>
  </si>
  <si>
    <t>ears</t>
  </si>
  <si>
    <t>navel</t>
  </si>
  <si>
    <t>FIRN</t>
  </si>
  <si>
    <t>heart</t>
  </si>
  <si>
    <t>FIRNS(frequency, intensity, rhythm, noise(heart murmur), separated)</t>
  </si>
  <si>
    <t>FIRNS</t>
  </si>
  <si>
    <t>veins</t>
  </si>
  <si>
    <t>jugular</t>
  </si>
  <si>
    <t>ear</t>
  </si>
  <si>
    <t>CRT</t>
  </si>
  <si>
    <t>CRT (capillary refill time)</t>
  </si>
  <si>
    <t>skin turgor</t>
  </si>
  <si>
    <t>peripheral warmth</t>
  </si>
  <si>
    <t>lungs</t>
  </si>
  <si>
    <t>cough</t>
  </si>
  <si>
    <t>type</t>
  </si>
  <si>
    <t>character</t>
  </si>
  <si>
    <t>rhinorrhea</t>
  </si>
  <si>
    <t>exspiration</t>
  </si>
  <si>
    <t>sinus percussion</t>
  </si>
  <si>
    <t>rumen</t>
  </si>
  <si>
    <t>duration</t>
  </si>
  <si>
    <t>quality&amp;intensitiy</t>
  </si>
  <si>
    <t>de-/crescendo</t>
  </si>
  <si>
    <t>segments</t>
  </si>
  <si>
    <t>volume</t>
  </si>
  <si>
    <t>double auscultation</t>
  </si>
  <si>
    <t>auscultation&amp;percussion/ pinging</t>
  </si>
  <si>
    <t>abdominal wall tension</t>
  </si>
  <si>
    <t>cud-chewing</t>
  </si>
  <si>
    <t>pharynx/ oesophagus</t>
  </si>
  <si>
    <t>abdomen shape</t>
  </si>
  <si>
    <t>feces</t>
  </si>
  <si>
    <t>defecation</t>
  </si>
  <si>
    <t>colour</t>
  </si>
  <si>
    <t>consistency</t>
  </si>
  <si>
    <t>fiber length</t>
  </si>
  <si>
    <t>smell</t>
  </si>
  <si>
    <t>additions</t>
  </si>
  <si>
    <t>T°C</t>
  </si>
  <si>
    <t>vaginal</t>
  </si>
  <si>
    <t>foreign body tests</t>
  </si>
  <si>
    <t>posture</t>
  </si>
  <si>
    <t>posture; normal= straight back, weight on all 4 limbs, head in physiological position</t>
  </si>
  <si>
    <t>jaw tone</t>
  </si>
  <si>
    <t>tongue tone</t>
  </si>
  <si>
    <t>gut sounds</t>
  </si>
  <si>
    <t>head</t>
  </si>
  <si>
    <t>orthopedic skeleton</t>
  </si>
  <si>
    <t>spine</t>
  </si>
  <si>
    <t>limbs</t>
  </si>
  <si>
    <t>tail</t>
  </si>
  <si>
    <t>tail position</t>
  </si>
  <si>
    <t>joints</t>
  </si>
  <si>
    <t>claws</t>
  </si>
  <si>
    <t>urination</t>
  </si>
  <si>
    <t>urin</t>
  </si>
  <si>
    <t>macroscopic</t>
  </si>
  <si>
    <t>Combur</t>
  </si>
  <si>
    <t>pH</t>
  </si>
  <si>
    <t>SG</t>
  </si>
  <si>
    <t>protein</t>
  </si>
  <si>
    <t>SG = (urinary) specific gravity</t>
  </si>
  <si>
    <t>rest</t>
  </si>
  <si>
    <t>discharge</t>
  </si>
  <si>
    <t>vagina</t>
  </si>
  <si>
    <t>left</t>
  </si>
  <si>
    <t>right</t>
  </si>
  <si>
    <t>consciousness</t>
  </si>
  <si>
    <t>sensitivity</t>
  </si>
  <si>
    <t>torso</t>
  </si>
  <si>
    <t>panniculus reflex</t>
  </si>
  <si>
    <t>proprioception</t>
  </si>
  <si>
    <t>threat response</t>
  </si>
  <si>
    <t>reflexes</t>
  </si>
  <si>
    <t>palpebral</t>
  </si>
  <si>
    <t>coronary band</t>
  </si>
  <si>
    <t>anal</t>
  </si>
  <si>
    <t>tail tone</t>
  </si>
  <si>
    <t>tarsus angle</t>
  </si>
  <si>
    <t>tarsal flexion</t>
  </si>
  <si>
    <t>quadriceps</t>
  </si>
  <si>
    <t>gastrocnemius</t>
  </si>
  <si>
    <t>muscles tone</t>
  </si>
  <si>
    <t>PEGI</t>
  </si>
  <si>
    <t>calf</t>
  </si>
  <si>
    <t>dairy</t>
  </si>
  <si>
    <t>bright, alert, curious</t>
  </si>
  <si>
    <t>normal</t>
  </si>
  <si>
    <t>good</t>
  </si>
  <si>
    <t>38.4</t>
  </si>
  <si>
    <t>pale pink, moist</t>
  </si>
  <si>
    <t>none visible</t>
  </si>
  <si>
    <t>none</t>
  </si>
  <si>
    <t>pale pink</t>
  </si>
  <si>
    <t>dry, no lesions</t>
  </si>
  <si>
    <t>active, cool, clean</t>
  </si>
  <si>
    <t>raises, no bulging</t>
  </si>
  <si>
    <t>no bulging</t>
  </si>
  <si>
    <t>&lt;2</t>
  </si>
  <si>
    <t>costoabdominal</t>
  </si>
  <si>
    <t>dry</t>
  </si>
  <si>
    <t>symmetrical, not smelly</t>
  </si>
  <si>
    <t>hollow</t>
  </si>
  <si>
    <t>20s</t>
  </si>
  <si>
    <t>present</t>
  </si>
  <si>
    <t>full</t>
  </si>
  <si>
    <t>separated</t>
  </si>
  <si>
    <t>neg. both sides</t>
  </si>
  <si>
    <t>not observed</t>
  </si>
  <si>
    <t>relaxed</t>
  </si>
  <si>
    <t>+</t>
  </si>
  <si>
    <t>brown</t>
  </si>
  <si>
    <t>rectal extraction; cowpie consistency</t>
  </si>
  <si>
    <t>&lt;2cm</t>
  </si>
  <si>
    <t>aromatic</t>
  </si>
  <si>
    <t>not performed</t>
  </si>
  <si>
    <t>bright, alert</t>
  </si>
  <si>
    <t>slightly lifted</t>
  </si>
  <si>
    <t>well kept</t>
  </si>
  <si>
    <t>f</t>
  </si>
  <si>
    <t>breathing type</t>
  </si>
  <si>
    <t>ROXANA</t>
  </si>
  <si>
    <t>abnormal; shows kyphosis intermittently</t>
  </si>
  <si>
    <t>RM6140</t>
  </si>
  <si>
    <t>RM6145</t>
  </si>
  <si>
    <t>mouth</t>
  </si>
  <si>
    <t>tachycardia</t>
  </si>
  <si>
    <t>reduced</t>
  </si>
  <si>
    <t>dark brown</t>
  </si>
  <si>
    <t>slightly heightened</t>
  </si>
  <si>
    <t>pupillary</t>
  </si>
  <si>
    <t>intermittent kyphosis</t>
  </si>
  <si>
    <t>pale yellow, clear, not smelly, no additions</t>
  </si>
  <si>
    <t>nromal</t>
  </si>
  <si>
    <t>ataxia</t>
  </si>
  <si>
    <t>pelvis</t>
  </si>
  <si>
    <t>height (cm)</t>
  </si>
  <si>
    <t>left interventricular region showed arterial &amp; venous blood, no clear defect visible</t>
  </si>
  <si>
    <t>comment</t>
  </si>
  <si>
    <t>probably chronic changes as a result of an acute pneumonia</t>
  </si>
  <si>
    <t>withers</t>
  </si>
  <si>
    <t>patchy pneumonia; could be the start of an acute pneumonia</t>
  </si>
  <si>
    <t>no changes observed</t>
  </si>
  <si>
    <t>IDEALE</t>
  </si>
  <si>
    <t>98</t>
  </si>
  <si>
    <t>100</t>
  </si>
  <si>
    <t>38.5</t>
  </si>
  <si>
    <t>clean, moist, no lesions</t>
  </si>
  <si>
    <t>collected manually from the rectum</t>
  </si>
  <si>
    <t>olive</t>
  </si>
  <si>
    <t>6.5</t>
  </si>
  <si>
    <t>negativ</t>
  </si>
  <si>
    <t>no obvious changes visible</t>
  </si>
  <si>
    <t>RM6150</t>
  </si>
  <si>
    <t>anamnesis</t>
  </si>
  <si>
    <t>cachectic</t>
  </si>
  <si>
    <t>visible on back line (Limnea)</t>
  </si>
  <si>
    <t>ectoparasites</t>
  </si>
  <si>
    <t>scaling in places with hypotrichosis</t>
  </si>
  <si>
    <t>dehorning lesions (1 week old)</t>
  </si>
  <si>
    <t>bright, alert, slightly hyperreactive</t>
  </si>
  <si>
    <t>deformities; slight carpus valgus in both front limbs</t>
  </si>
  <si>
    <t>both front limbs; moderate carpus valgus, on tip toes, fetlock joints a bit blocked at palpation, hind limbs; HL fetlock increased luxicity, probably compensation to fore limbs</t>
  </si>
  <si>
    <t>blood analysis</t>
  </si>
  <si>
    <t>feces analysis</t>
  </si>
  <si>
    <t>yes</t>
  </si>
  <si>
    <t>pathology</t>
  </si>
  <si>
    <t>It’s the first calf out of this cow. The duration of the pregnancy was a bit too long with almost 10 months (insemination around the 1.10.2023). The birth itself took place without any complications and the calf was of a normal size and looks unremarkable. The calf got up without help but was a little hesitant to drink. Because of that the owner injected the calf with selenium. The calf also developed a small omphalitis at some point.
At about 3 weeks old the calf started to develop some health issues. It showed intermittent episodes of fever (39.5/40°C) and coughing, it was apathic, had low appetite and diarrhoea. The diarrhoea was treated with antibiotics (Baycox; withdrawal period of about 85 days) in September. The faeces continued to have a runny consistency. Due to this the calf is only half the size of the other calves and it doesn’t show a normal development.
Since about 3 weeks the calf is doing slightly better, it’s showing curiosity and pays attention to its surroundings, claims it’s place in the group and shows a good appetite. The owner is feeding it milk, hay and some supplements (iron, etc.).
There was an issue with diarrhoea in one-week old calves on the farm about 2 years ago, but the problem has not reoccurred since.
The owner is very motivated to get rid of the calf because it’s not cost-effective to continue to raise the calf as it will most likely never reach its full growth potential.</t>
  </si>
  <si>
    <t>It’s the first calf out of this cow. The duration of the pregnancy was a bit too long with almost 10 months. The birth itself took place without any complications, the calf was noticeable large (estimated 60kg at birth) but looked otherwise unremarkable. It got up quickly and drank on its own. At first, she showed a good growth and development. 
On the farm all calves get routinely vaccinated/ treated for diarrhoea and pneumonia. With this strategy the owner hasn’t had any issues, and this calf is the first out of 20 calves that got sick, nonetheless. About 3 weeks ago she developed a fever with an increased respiratory rate and a reduced appetite. As treatment she received Florkem (Florfenicol) and Dexamethason for 3 days. About 3 days ago the calves got dehorned (the owner always waits a little longer than recommended) and the owner noticed that the calf ones again wasn’t doing well and had an increased respiratory rate. She was again successfully treated. During those phases of sickness, she only showed a reduced appetite for 2 to 3 days at the time, nonetheless she starts to stagnate in growth. According to the owner she always had a slightly enlarged navel area.
If the calves have episodes of diarrhoea the owner stops to feed them milk and switches immediately to milk replacement powder. With this system diarrhoea usually stopped after about 2 days.
As a preventive treatment the owner gives some oral medication at 3 days of age to all calves and vaccinates them for bovine respiratory syncytial virus (BRSV) and bovine parainfluenza 3 virus (PI3V) with a intranasal spray at about one week of age.</t>
  </si>
  <si>
    <t>140(estimated 100)</t>
  </si>
  <si>
    <t>92 (estimated 75)</t>
  </si>
  <si>
    <t>BCS</t>
  </si>
  <si>
    <t>brigh, alert, nervous, hyperreactive</t>
  </si>
  <si>
    <t>brigh, alert, nervous</t>
  </si>
  <si>
    <t>erosion on the bony parts on both fron limbs; palmar&amp; distal; probably from the wooden block</t>
  </si>
  <si>
    <t>moveable, normal size, not painful, not warm</t>
  </si>
  <si>
    <t>enlarged on the left, moveable, not painful, not warm</t>
  </si>
  <si>
    <t>enlarged on both sides, moveable, not painful, not warm</t>
  </si>
  <si>
    <t>clear, normal vision, no epiphora</t>
  </si>
  <si>
    <t>visible</t>
  </si>
  <si>
    <t>dark brown discolouration of the incisivi (known to be caused by fluor oversupply; none of the other calfs on the farm was affected)</t>
  </si>
  <si>
    <t>pencil-wide, not swollen, not painful, not warm</t>
  </si>
  <si>
    <t>enlarged, 2 fingers-wide, not swollen, not painful, not warm</t>
  </si>
  <si>
    <t>enlarged, one finger wide, not swollen, not painful</t>
  </si>
  <si>
    <t>no</t>
  </si>
  <si>
    <t xml:space="preserve">bilateral, pururlent </t>
  </si>
  <si>
    <t>slightly pear shaped; wide at the bottom on both sides</t>
  </si>
  <si>
    <t>no dysphagia, no swelling, not painful</t>
  </si>
  <si>
    <t>RM6469</t>
  </si>
  <si>
    <t>Erosa</t>
  </si>
  <si>
    <t>heifer</t>
  </si>
  <si>
    <t>intact</t>
  </si>
  <si>
    <t>serous bilateral</t>
  </si>
  <si>
    <t>filled</t>
  </si>
  <si>
    <t xml:space="preserve"> + </t>
  </si>
  <si>
    <t>Ec ++</t>
  </si>
  <si>
    <t>under hand</t>
  </si>
  <si>
    <t>normal tonus</t>
  </si>
  <si>
    <t>moderate hyperechogenic flocks</t>
  </si>
  <si>
    <t>small, inactive</t>
  </si>
  <si>
    <t>Maila</t>
  </si>
  <si>
    <t>clean, soft, bright</t>
  </si>
  <si>
    <t>bilateral serous discharge</t>
  </si>
  <si>
    <t>soft; decreased</t>
  </si>
  <si>
    <t>pear shaped</t>
  </si>
  <si>
    <t>not evaluated</t>
  </si>
  <si>
    <t>Hippi</t>
  </si>
  <si>
    <t>soft, still formed</t>
  </si>
  <si>
    <t>Hoebschi</t>
  </si>
  <si>
    <t>not normal, but &lt;180°</t>
  </si>
  <si>
    <t>one finger-wide, not swollen, not painful, not warm</t>
  </si>
  <si>
    <t>RM6454</t>
  </si>
  <si>
    <t>RM6461</t>
  </si>
  <si>
    <t>RM6462</t>
  </si>
  <si>
    <t>RM6455</t>
  </si>
  <si>
    <t>clean, soft, bright, partially shaved</t>
  </si>
  <si>
    <t>uterus</t>
  </si>
  <si>
    <t>size</t>
  </si>
  <si>
    <t>tone</t>
  </si>
  <si>
    <t>ovaries US</t>
  </si>
  <si>
    <t>bladder</t>
  </si>
  <si>
    <t>rectal examination</t>
  </si>
  <si>
    <t>active corpus luteum</t>
  </si>
  <si>
    <t>She's a good-looking, well developed, healthy heifer. She was dewormed twice. She doesn't show well when she's in heat; sniffs around a lot, but doesn't let mount her and never mounts others; therefore they were never certain and didn't inseminate her at all over the summer in the alps. She was inseminated once or twice in autumn, but she's currently not pregnant. She was in heat 2 days ago. The owner doesn't want to keep her because of the silent heat and is planning to slaughter her soon for consumption.</t>
  </si>
  <si>
    <t>CIDR = Controlled internal drug release</t>
  </si>
  <si>
    <t>HL = hind left, left pelvic limb</t>
  </si>
  <si>
    <t>HR = hind right, right pelvic limb</t>
  </si>
  <si>
    <t>no. = number</t>
  </si>
  <si>
    <t>BSP = bovine spastic paresis</t>
  </si>
  <si>
    <t>BV = Braunvieh</t>
  </si>
  <si>
    <t>kg = kilogram</t>
  </si>
  <si>
    <t>BCS = body condition score</t>
  </si>
  <si>
    <t>P = pulse</t>
  </si>
  <si>
    <t>RR = respiratory rate</t>
  </si>
  <si>
    <t>T = temperature (body)</t>
  </si>
  <si>
    <t>C = celsius</t>
  </si>
  <si>
    <t>FIRN = frequency, intensity, rhythm, noise(heart murmur), separated</t>
  </si>
  <si>
    <t>CRT = capillary refill time</t>
  </si>
  <si>
    <t>FIRN = frequency, intensity, rhythm, noise(heart murmur)</t>
  </si>
  <si>
    <t>min = minutes</t>
  </si>
  <si>
    <t>s = seconds</t>
  </si>
  <si>
    <t>pH = potential of hydrogen</t>
  </si>
  <si>
    <t>US = ultrasound</t>
  </si>
  <si>
    <t>P (/min)</t>
  </si>
  <si>
    <t>semitendinosus and semimembranosus muscle</t>
  </si>
  <si>
    <t>normal (limbs &amp; ears cool)</t>
  </si>
  <si>
    <t>It’s the first calf out of this cow. The duration of the pregnancy was a bit too long with almost 10 months. The birth itself took place without major complications, one of the calves limbs got temporarily stuck but the owner was able to reposition it without the assistance of a vet. The calf showed a good appetite but needed some help to get up for the first time, afterwards it managed on its own. The main concern appears to be the musculoskeletal system; the tendons of both thoracic limbs are shortened and at first the calf walked on the dorsal part of the fetlock. At about 10 to 14 days of age the owner attached a wooden block to the front claws which enabled the calf to load the claws instead of the fetlock. The pelvic limbs are very straight, and the calf seems to struggle to fully flex those limbs. The animal can lay down, rise and walk without assistance. Otherwise, the calf appears healthy shows a good growth and development, it’s slightly larger than others in the group. It has a good appetite and defends its place in the group.
The owner has had male calves with shortened tendons in the thoracic limbs before but never in combination with abnormal pelvic limbs.
The owner wants to keep the calf for now as he’s running low on animals. Has had an omphalitis.</t>
  </si>
  <si>
    <t>no visible lesions, brown discolouration of the basal part of the visible teeth of all incisivi</t>
  </si>
  <si>
    <t>teeth are conmpletely white on the labial side and slightly brown discoloured on the lingual basal part of the incisivi</t>
  </si>
  <si>
    <t>both first incisivi (left&amp; right) are discoloured (brown) on the basal part of the teeth and the other incisivi also show slight brown discolouration of the basal part</t>
  </si>
  <si>
    <t>labial the incisivi are slightly discoloured (brown) and on the lingual side the brown discolouration is more prominent on the basal parts</t>
  </si>
  <si>
    <t>all incisivi show a brown discolouration of the basal part</t>
  </si>
  <si>
    <t>bilateral tendency for straight hocks</t>
  </si>
  <si>
    <t>bilateral  moderate carpus valgus, stand on tiptoes</t>
  </si>
  <si>
    <t>kidney</t>
  </si>
  <si>
    <t>runny, does not form a distinct pile</t>
  </si>
  <si>
    <t>Owner never noticed anything abnormal.</t>
  </si>
  <si>
    <t>There have been issues with the fertility of this heifer; she was inseminated once, then put in a herd with a bull and got injected once with prostaglandin aout 4 to 5 weeks ago. Currently she has a CIDR device placed and will get inseminated again once it's removed. If this also doesn't work, she'll get slaughtered. Apparently no ultrasound examination by a vet was performed. Otherwise the heifer is healthy and well developed. The farm has BV and holstein heifers and noticed a decline in the BV heifers this year compared to other years and also compared to the holstein heifers.</t>
  </si>
  <si>
    <t>PCR genotype</t>
  </si>
  <si>
    <t>var/var</t>
  </si>
  <si>
    <t>ref/var</t>
  </si>
  <si>
    <t>evocable at palpation (nicht in Eintrittsuntersuchung)</t>
  </si>
  <si>
    <t>brown discolouration</t>
  </si>
  <si>
    <t>BS</t>
  </si>
  <si>
    <t>RM6754</t>
  </si>
  <si>
    <t>ALICE</t>
  </si>
  <si>
    <t>WAIANA</t>
  </si>
  <si>
    <t>Gestation lasted approximately 300 days. The calf showed a poor suckling reflex for about one month and could only drink when the milk practically flowed out by itself, but then drank well. Due to the prolonged gestation period (the sire had produced several large calves), the calf was very large compared to age-matched peers. It drank well, gained weight properly, and never showed problems with coughing, diarrhea, navel disease, etc. During the first month, it often knuckled over on the forelimbs; a second selenium injection was given. The animal has been in a rearing facility for two weeks, and the owner has not reported any (negative) issues so far. Three weeks ago, it underwent a cecum surgery but recovered well. Digestion is normal, and the surgical wound shows no signs of inflammation.</t>
  </si>
  <si>
    <t>general condition mildly reduced</t>
  </si>
  <si>
    <t>waves/2min</t>
  </si>
  <si>
    <t>increased consistency, well digested, no admixtures</t>
  </si>
  <si>
    <t>not assessed during examination</t>
  </si>
  <si>
    <t>case ID</t>
  </si>
  <si>
    <t>Lobar hepatization and multiple consolidations (~1.7 cm) in the cranial and middle lobes</t>
  </si>
  <si>
    <t>pneumonia score (1-5)*</t>
  </si>
  <si>
    <t>*Ollivett and Buczinski, 2016</t>
  </si>
  <si>
    <t>comet-tail artifacts in the cranial and middle lobe</t>
  </si>
  <si>
    <t>Several lobar consolidations (~1.5 cm) in the medial lobe</t>
  </si>
  <si>
    <t>Comet-tail artifacts</t>
  </si>
  <si>
    <t xml:space="preserve">thin, dull, and rough hair coat </t>
  </si>
  <si>
    <t>increased bronchial breath sounds with a tubular quality in all parts of the lungs .</t>
  </si>
  <si>
    <t>increased inspiratory and expiratory sounds in medial lobes</t>
  </si>
  <si>
    <t>increased inspiratory and expiratory murmur in the mediodorsal lobe on the left side</t>
  </si>
  <si>
    <t>increased inspiratory and expiratory murmur on both sides of the lungs, left side ventral sounds like auscultation of the trachea</t>
  </si>
  <si>
    <t>ultrasonograph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2"/>
      <color theme="1"/>
      <name val="Aptos Narrow"/>
      <family val="2"/>
      <scheme val="minor"/>
    </font>
    <font>
      <b/>
      <sz val="11"/>
      <name val="Aptos Narrow"/>
      <family val="2"/>
      <scheme val="minor"/>
    </font>
    <font>
      <sz val="11"/>
      <name val="Aptos Narrow"/>
      <family val="2"/>
      <scheme val="minor"/>
    </font>
    <font>
      <b/>
      <sz val="11"/>
      <name val="Aptos Narrow"/>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1" fillId="0" borderId="0"/>
  </cellStyleXfs>
  <cellXfs count="15">
    <xf numFmtId="0" fontId="0" fillId="0" borderId="0" xfId="0"/>
    <xf numFmtId="0" fontId="2" fillId="0" borderId="0" xfId="0" applyFont="1"/>
    <xf numFmtId="0" fontId="3" fillId="0" borderId="0" xfId="0" applyFont="1"/>
    <xf numFmtId="0" fontId="2" fillId="0" borderId="1" xfId="0" applyFont="1" applyBorder="1"/>
    <xf numFmtId="0" fontId="3" fillId="0" borderId="1" xfId="0" applyFont="1" applyBorder="1"/>
    <xf numFmtId="0" fontId="3" fillId="0" borderId="0" xfId="1" applyFont="1"/>
    <xf numFmtId="14" fontId="3" fillId="0" borderId="0" xfId="1" applyNumberFormat="1" applyFont="1"/>
    <xf numFmtId="14" fontId="3" fillId="0" borderId="0" xfId="0" applyNumberFormat="1" applyFont="1"/>
    <xf numFmtId="0" fontId="3" fillId="0" borderId="0" xfId="0" applyFont="1" applyAlignment="1">
      <alignment horizontal="right" indent="2"/>
    </xf>
    <xf numFmtId="0" fontId="3" fillId="0" borderId="0" xfId="0" applyFont="1" applyAlignment="1">
      <alignment horizontal="right"/>
    </xf>
    <xf numFmtId="49" fontId="3" fillId="0" borderId="0" xfId="0" quotePrefix="1" applyNumberFormat="1" applyFont="1" applyAlignment="1">
      <alignment horizontal="right"/>
    </xf>
    <xf numFmtId="49" fontId="3" fillId="0" borderId="0" xfId="0" applyNumberFormat="1" applyFont="1"/>
    <xf numFmtId="49" fontId="3" fillId="0" borderId="0" xfId="0" applyNumberFormat="1" applyFont="1" applyAlignment="1">
      <alignment horizontal="right"/>
    </xf>
    <xf numFmtId="0" fontId="3" fillId="0" borderId="0" xfId="0" applyFont="1" applyAlignment="1">
      <alignment horizontal="left"/>
    </xf>
    <xf numFmtId="0" fontId="4" fillId="0" borderId="0" xfId="0" applyFont="1"/>
  </cellXfs>
  <cellStyles count="2">
    <cellStyle name="Normal 2" xfId="1" xr:uid="{94BC3216-3109-44FD-847A-816F8C09BC1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76764-1D3D-4BB3-A67D-2A6A350DA4BA}">
  <dimension ref="A1:DS40"/>
  <sheetViews>
    <sheetView tabSelected="1" zoomScale="110" zoomScaleNormal="110" workbookViewId="0">
      <pane xSplit="3" ySplit="4" topLeftCell="DP5" activePane="bottomRight" state="frozenSplit"/>
      <selection pane="topRight" activeCell="C1" sqref="C1"/>
      <selection pane="bottomLeft" activeCell="A10" sqref="A10"/>
      <selection pane="bottomRight" activeCell="DT12" sqref="DT12"/>
    </sheetView>
  </sheetViews>
  <sheetFormatPr baseColWidth="10" defaultColWidth="12.33203125" defaultRowHeight="15" x14ac:dyDescent="0.2"/>
  <cols>
    <col min="1" max="1" width="32.6640625" style="2" bestFit="1" customWidth="1"/>
    <col min="2" max="2" width="16.6640625" style="2" customWidth="1"/>
    <col min="3" max="3" width="8.5" style="2" bestFit="1" customWidth="1"/>
    <col min="4" max="4" width="12" style="2" bestFit="1" customWidth="1"/>
    <col min="5" max="5" width="5.33203125" style="2" bestFit="1" customWidth="1"/>
    <col min="6" max="6" width="6.33203125" style="2" bestFit="1" customWidth="1"/>
    <col min="7" max="7" width="19.1640625" style="2" bestFit="1" customWidth="1"/>
    <col min="8" max="8" width="12.5" style="2" bestFit="1" customWidth="1"/>
    <col min="9" max="9" width="5.5" style="2" bestFit="1" customWidth="1"/>
    <col min="10" max="10" width="255.6640625" style="2" bestFit="1" customWidth="1"/>
    <col min="11" max="11" width="20.5" style="2" bestFit="1" customWidth="1"/>
    <col min="12" max="12" width="15.1640625" style="2" bestFit="1" customWidth="1"/>
    <col min="13" max="13" width="11.33203125" style="2" bestFit="1" customWidth="1"/>
    <col min="14" max="14" width="6.5" style="2" bestFit="1" customWidth="1"/>
    <col min="15" max="15" width="31" style="2" bestFit="1" customWidth="1"/>
    <col min="16" max="16" width="10" style="2" bestFit="1" customWidth="1"/>
    <col min="17" max="17" width="76.83203125" style="2" bestFit="1" customWidth="1"/>
    <col min="18" max="18" width="11.1640625" style="2" bestFit="1" customWidth="1"/>
    <col min="19" max="19" width="9.6640625" style="2" bestFit="1" customWidth="1"/>
    <col min="20" max="20" width="9.5" style="2" bestFit="1" customWidth="1"/>
    <col min="21" max="21" width="15.33203125" style="2" bestFit="1" customWidth="1"/>
    <col min="22" max="22" width="48.33203125" style="2" bestFit="1" customWidth="1"/>
    <col min="23" max="23" width="116.5" style="2" bestFit="1" customWidth="1"/>
    <col min="24" max="24" width="35.5" style="2" bestFit="1" customWidth="1"/>
    <col min="25" max="25" width="96.1640625" style="2" bestFit="1" customWidth="1"/>
    <col min="26" max="26" width="35.83203125" style="2" bestFit="1" customWidth="1"/>
    <col min="27" max="27" width="29.1640625" style="2" bestFit="1" customWidth="1"/>
    <col min="28" max="28" width="39.83203125" style="2" bestFit="1" customWidth="1"/>
    <col min="29" max="29" width="29.1640625" style="2" bestFit="1" customWidth="1"/>
    <col min="30" max="30" width="23.83203125" style="2" bestFit="1" customWidth="1"/>
    <col min="31" max="31" width="12.5" style="2" bestFit="1" customWidth="1"/>
    <col min="32" max="32" width="22.5" style="2" bestFit="1" customWidth="1"/>
    <col min="33" max="33" width="17" style="2" bestFit="1" customWidth="1"/>
    <col min="34" max="34" width="134.5" style="2" bestFit="1" customWidth="1"/>
    <col min="35" max="35" width="17" style="2" bestFit="1" customWidth="1"/>
    <col min="36" max="36" width="64.5" style="2" bestFit="1" customWidth="1"/>
    <col min="37" max="37" width="62.83203125" style="2" bestFit="1" customWidth="1"/>
    <col min="38" max="38" width="16.83203125" style="2" bestFit="1" customWidth="1"/>
    <col min="39" max="39" width="10.33203125" style="2" bestFit="1" customWidth="1"/>
    <col min="40" max="40" width="23" style="2" bestFit="1" customWidth="1"/>
    <col min="41" max="41" width="63.5" style="2" bestFit="1" customWidth="1"/>
    <col min="42" max="42" width="22.33203125" style="2" bestFit="1" customWidth="1"/>
    <col min="43" max="43" width="63.6640625" style="2" bestFit="1" customWidth="1"/>
    <col min="44" max="44" width="15.6640625" style="2" bestFit="1" customWidth="1"/>
    <col min="45" max="45" width="21.83203125" style="2" bestFit="1" customWidth="1"/>
    <col min="46" max="46" width="22.33203125" style="2" bestFit="1" customWidth="1"/>
    <col min="47" max="47" width="10.5" style="2" bestFit="1" customWidth="1"/>
    <col min="48" max="48" width="22.33203125" style="2" bestFit="1" customWidth="1"/>
    <col min="49" max="49" width="16.5" style="2" bestFit="1" customWidth="1"/>
    <col min="50" max="50" width="10.6640625" style="2" bestFit="1" customWidth="1"/>
    <col min="51" max="51" width="8.5" style="2" bestFit="1" customWidth="1"/>
    <col min="52" max="52" width="17.33203125" style="2" bestFit="1" customWidth="1"/>
    <col min="53" max="53" width="14.33203125" style="2" bestFit="1" customWidth="1"/>
    <col min="54" max="54" width="8.1640625" style="2" bestFit="1" customWidth="1"/>
    <col min="55" max="55" width="17.5" style="2" bestFit="1" customWidth="1"/>
    <col min="56" max="56" width="19.1640625" style="2" bestFit="1" customWidth="1"/>
    <col min="57" max="57" width="31.83203125" style="2" bestFit="1" customWidth="1"/>
    <col min="58" max="58" width="22.1640625" style="2" bestFit="1" customWidth="1"/>
    <col min="59" max="59" width="47" style="2" bestFit="1" customWidth="1"/>
    <col min="60" max="60" width="12.5" style="2" bestFit="1" customWidth="1"/>
    <col min="61" max="61" width="32.33203125" style="2" bestFit="1" customWidth="1"/>
    <col min="62" max="62" width="8.5" style="2" bestFit="1" customWidth="1"/>
    <col min="63" max="63" width="11.83203125" style="2" bestFit="1" customWidth="1"/>
    <col min="64" max="64" width="10.83203125" style="2" bestFit="1" customWidth="1"/>
    <col min="65" max="65" width="12.33203125" style="2"/>
    <col min="66" max="66" width="11" style="2" bestFit="1" customWidth="1"/>
    <col min="67" max="67" width="34.1640625" style="2" bestFit="1" customWidth="1"/>
    <col min="68" max="68" width="11.5" style="2" bestFit="1" customWidth="1"/>
    <col min="69" max="69" width="13.5" style="2" bestFit="1" customWidth="1"/>
    <col min="70" max="70" width="9.5" style="2" bestFit="1" customWidth="1"/>
    <col min="71" max="71" width="39.5" style="2" bestFit="1" customWidth="1"/>
    <col min="72" max="72" width="12.33203125" style="2"/>
    <col min="73" max="73" width="39.5" style="2" bestFit="1" customWidth="1"/>
    <col min="74" max="74" width="8.33203125" style="2" bestFit="1" customWidth="1"/>
    <col min="75" max="75" width="26.83203125" style="2" bestFit="1" customWidth="1"/>
    <col min="76" max="76" width="15.33203125" style="2" bestFit="1" customWidth="1"/>
    <col min="77" max="77" width="5.5" style="2" bestFit="1" customWidth="1"/>
    <col min="78" max="78" width="15.33203125" style="2" bestFit="1" customWidth="1"/>
    <col min="79" max="79" width="9.6640625" style="2" bestFit="1" customWidth="1"/>
    <col min="80" max="80" width="27.1640625" style="2" bestFit="1" customWidth="1"/>
    <col min="81" max="81" width="17.6640625" style="2" bestFit="1" customWidth="1"/>
    <col min="82" max="86" width="17.6640625" style="2" customWidth="1"/>
    <col min="87" max="88" width="7.5" style="2" bestFit="1" customWidth="1"/>
    <col min="89" max="89" width="16.6640625" style="2" bestFit="1" customWidth="1"/>
    <col min="90" max="90" width="14.5" style="2" bestFit="1" customWidth="1"/>
    <col min="91" max="91" width="15.5" style="2" bestFit="1" customWidth="1"/>
    <col min="92" max="92" width="9.5" style="2" bestFit="1" customWidth="1"/>
    <col min="93" max="93" width="13.5" style="2" bestFit="1" customWidth="1"/>
    <col min="94" max="94" width="7.5" style="2" bestFit="1" customWidth="1"/>
    <col min="95" max="95" width="13.83203125" style="2" bestFit="1" customWidth="1"/>
    <col min="96" max="96" width="7.5" style="2" bestFit="1" customWidth="1"/>
    <col min="97" max="97" width="8.5" style="2" bestFit="1" customWidth="1"/>
    <col min="98" max="98" width="12.1640625" style="2" bestFit="1" customWidth="1"/>
    <col min="99" max="99" width="12.33203125" style="2"/>
    <col min="100" max="100" width="19.5" style="2" bestFit="1" customWidth="1"/>
    <col min="101" max="101" width="19.6640625" style="2" bestFit="1" customWidth="1"/>
    <col min="102" max="102" width="19" style="2" customWidth="1"/>
    <col min="103" max="104" width="7.5" style="2" bestFit="1" customWidth="1"/>
    <col min="105" max="105" width="11.83203125" style="2" bestFit="1" customWidth="1"/>
    <col min="106" max="106" width="7.5" style="2" bestFit="1" customWidth="1"/>
    <col min="107" max="107" width="12.6640625" style="2" bestFit="1" customWidth="1"/>
    <col min="108" max="108" width="7.5" style="2" bestFit="1" customWidth="1"/>
    <col min="109" max="109" width="8.6640625" style="2" bestFit="1" customWidth="1"/>
    <col min="110" max="110" width="13.33203125" style="2" bestFit="1" customWidth="1"/>
    <col min="111" max="111" width="14.5" style="2" bestFit="1" customWidth="1"/>
    <col min="112" max="112" width="8.33203125" style="2" bestFit="1" customWidth="1"/>
    <col min="113" max="113" width="14.5" style="2" customWidth="1"/>
    <col min="114" max="114" width="45.1640625" style="2" bestFit="1" customWidth="1"/>
    <col min="115" max="116" width="78.1640625" style="2" bestFit="1" customWidth="1"/>
    <col min="117" max="117" width="73.83203125" style="2" bestFit="1" customWidth="1"/>
    <col min="118" max="118" width="55.5" style="2" bestFit="1" customWidth="1"/>
    <col min="119" max="119" width="12.33203125" style="2"/>
    <col min="120" max="120" width="13.83203125" style="2" bestFit="1" customWidth="1"/>
    <col min="121" max="16384" width="12.33203125" style="2"/>
  </cols>
  <sheetData>
    <row r="1" spans="1:123" x14ac:dyDescent="0.2">
      <c r="A1" s="1" t="s">
        <v>0</v>
      </c>
      <c r="B1" s="1"/>
      <c r="Q1" s="2" t="s">
        <v>71</v>
      </c>
      <c r="AK1" s="2" t="s">
        <v>32</v>
      </c>
    </row>
    <row r="2" spans="1:123" x14ac:dyDescent="0.2">
      <c r="A2" s="2" t="s">
        <v>8</v>
      </c>
      <c r="K2" s="2" t="s">
        <v>7</v>
      </c>
      <c r="AN2" s="2" t="s">
        <v>38</v>
      </c>
      <c r="CD2" s="14" t="s">
        <v>250</v>
      </c>
      <c r="DI2" s="1"/>
      <c r="DJ2" s="1"/>
      <c r="DK2" s="1" t="s">
        <v>313</v>
      </c>
      <c r="DL2" s="1"/>
      <c r="DM2" s="1"/>
    </row>
    <row r="3" spans="1:123" x14ac:dyDescent="0.2">
      <c r="A3" s="1" t="s">
        <v>1</v>
      </c>
      <c r="B3" s="1" t="s">
        <v>301</v>
      </c>
      <c r="C3" s="1" t="s">
        <v>17</v>
      </c>
      <c r="D3" s="1" t="s">
        <v>2</v>
      </c>
      <c r="E3" s="1" t="s">
        <v>3</v>
      </c>
      <c r="F3" s="1" t="s">
        <v>4</v>
      </c>
      <c r="G3" s="1" t="s">
        <v>5</v>
      </c>
      <c r="H3" s="1" t="s">
        <v>6</v>
      </c>
      <c r="I3" s="1" t="s">
        <v>10</v>
      </c>
      <c r="J3" s="1" t="s">
        <v>183</v>
      </c>
      <c r="K3" s="1" t="s">
        <v>9</v>
      </c>
      <c r="L3" s="1" t="s">
        <v>200</v>
      </c>
      <c r="M3" s="1" t="s">
        <v>165</v>
      </c>
      <c r="O3" s="1" t="s">
        <v>18</v>
      </c>
      <c r="P3" s="1" t="s">
        <v>11</v>
      </c>
      <c r="Q3" s="1" t="s">
        <v>70</v>
      </c>
      <c r="R3" s="1" t="s">
        <v>12</v>
      </c>
      <c r="S3" s="1" t="s">
        <v>272</v>
      </c>
      <c r="T3" s="1" t="s">
        <v>13</v>
      </c>
      <c r="U3" s="1" t="s">
        <v>67</v>
      </c>
      <c r="V3" s="1" t="s">
        <v>14</v>
      </c>
      <c r="W3" s="1" t="s">
        <v>15</v>
      </c>
      <c r="X3" s="1" t="s">
        <v>186</v>
      </c>
      <c r="Y3" s="1" t="s">
        <v>16</v>
      </c>
      <c r="Z3" s="1" t="s">
        <v>19</v>
      </c>
      <c r="AA3" s="1" t="s">
        <v>20</v>
      </c>
      <c r="AB3" s="1"/>
      <c r="AC3" s="1"/>
      <c r="AD3" s="1" t="s">
        <v>24</v>
      </c>
      <c r="AE3" s="1"/>
      <c r="AF3" s="1"/>
      <c r="AG3" s="1" t="s">
        <v>27</v>
      </c>
      <c r="AH3" s="1" t="s">
        <v>154</v>
      </c>
      <c r="AI3" s="1" t="s">
        <v>28</v>
      </c>
      <c r="AJ3" s="1" t="s">
        <v>29</v>
      </c>
      <c r="AK3" s="1" t="s">
        <v>31</v>
      </c>
      <c r="AL3" s="1" t="s">
        <v>34</v>
      </c>
      <c r="AM3" s="1"/>
      <c r="AN3" s="1" t="s">
        <v>37</v>
      </c>
      <c r="AO3" s="1" t="s">
        <v>39</v>
      </c>
      <c r="AP3" s="1" t="s">
        <v>40</v>
      </c>
      <c r="AQ3" s="1" t="s">
        <v>41</v>
      </c>
      <c r="AR3" s="1"/>
      <c r="AS3" s="1" t="s">
        <v>42</v>
      </c>
      <c r="AT3" s="1"/>
      <c r="AU3" s="1" t="s">
        <v>45</v>
      </c>
      <c r="AV3" s="1" t="s">
        <v>46</v>
      </c>
      <c r="AW3" s="1" t="s">
        <v>47</v>
      </c>
      <c r="AX3" s="1" t="s">
        <v>48</v>
      </c>
      <c r="AY3" s="1"/>
      <c r="AZ3" s="1"/>
      <c r="BA3" s="1"/>
      <c r="BB3" s="1"/>
      <c r="BC3" s="1"/>
      <c r="BD3" s="1"/>
      <c r="BE3" s="1"/>
      <c r="BF3" s="1" t="s">
        <v>56</v>
      </c>
      <c r="BG3" s="1" t="s">
        <v>59</v>
      </c>
      <c r="BH3" s="1" t="s">
        <v>57</v>
      </c>
      <c r="BI3" s="1" t="s">
        <v>58</v>
      </c>
      <c r="BJ3" s="1" t="s">
        <v>72</v>
      </c>
      <c r="BK3" s="1" t="s">
        <v>73</v>
      </c>
      <c r="BL3" s="1" t="s">
        <v>74</v>
      </c>
      <c r="BM3" s="1" t="s">
        <v>250</v>
      </c>
      <c r="BN3" s="1"/>
      <c r="BO3" s="1" t="s">
        <v>61</v>
      </c>
      <c r="BP3" s="1" t="s">
        <v>60</v>
      </c>
      <c r="BQ3" s="1"/>
      <c r="BR3" s="1"/>
      <c r="BS3" s="1"/>
      <c r="BT3" s="1"/>
      <c r="BU3" s="1" t="s">
        <v>69</v>
      </c>
      <c r="BV3" s="1" t="s">
        <v>83</v>
      </c>
      <c r="BW3" s="1" t="s">
        <v>84</v>
      </c>
      <c r="BX3" s="1" t="s">
        <v>86</v>
      </c>
      <c r="BY3" s="1"/>
      <c r="BZ3" s="1"/>
      <c r="CA3" s="1"/>
      <c r="CB3" s="1" t="s">
        <v>93</v>
      </c>
      <c r="CC3" s="1"/>
      <c r="CD3" s="1" t="s">
        <v>245</v>
      </c>
      <c r="CE3" s="1"/>
      <c r="CF3" s="1" t="s">
        <v>249</v>
      </c>
      <c r="CG3" s="1" t="s">
        <v>248</v>
      </c>
      <c r="CH3" s="1"/>
      <c r="CI3" s="1" t="s">
        <v>96</v>
      </c>
      <c r="CJ3" s="1" t="s">
        <v>97</v>
      </c>
      <c r="CK3" s="1"/>
      <c r="CL3" s="1"/>
      <c r="CM3" s="1"/>
      <c r="CN3" s="1"/>
      <c r="CO3" s="1" t="s">
        <v>101</v>
      </c>
      <c r="CP3" s="1" t="s">
        <v>102</v>
      </c>
      <c r="CQ3" s="1"/>
      <c r="CR3" s="1"/>
      <c r="CS3" s="1"/>
      <c r="CT3" s="1"/>
      <c r="CU3" s="1" t="s">
        <v>106</v>
      </c>
      <c r="CV3" s="1" t="s">
        <v>80</v>
      </c>
      <c r="CW3" s="1" t="s">
        <v>163</v>
      </c>
      <c r="CX3" s="1" t="s">
        <v>76</v>
      </c>
      <c r="CY3" s="1"/>
      <c r="CZ3" s="1"/>
      <c r="DA3" s="1"/>
      <c r="DB3" s="1" t="s">
        <v>81</v>
      </c>
      <c r="DC3" s="1" t="s">
        <v>107</v>
      </c>
      <c r="DD3" s="1"/>
      <c r="DE3" s="1" t="s">
        <v>108</v>
      </c>
      <c r="DF3" s="1"/>
      <c r="DG3" s="1" t="s">
        <v>82</v>
      </c>
      <c r="DH3" s="1" t="s">
        <v>111</v>
      </c>
      <c r="DI3" s="1"/>
      <c r="DJ3" s="1"/>
      <c r="DK3" s="1" t="s">
        <v>41</v>
      </c>
      <c r="DL3" s="1"/>
      <c r="DN3" s="1" t="s">
        <v>167</v>
      </c>
      <c r="DO3" s="1" t="s">
        <v>31</v>
      </c>
      <c r="DP3" s="1" t="s">
        <v>192</v>
      </c>
      <c r="DQ3" s="1" t="s">
        <v>193</v>
      </c>
      <c r="DR3" s="1" t="s">
        <v>195</v>
      </c>
      <c r="DS3" s="1" t="s">
        <v>287</v>
      </c>
    </row>
    <row r="4" spans="1:123" x14ac:dyDescent="0.2">
      <c r="A4" s="3"/>
      <c r="B4" s="3"/>
      <c r="C4" s="3"/>
      <c r="D4" s="3"/>
      <c r="E4" s="3"/>
      <c r="F4" s="3"/>
      <c r="G4" s="3"/>
      <c r="H4" s="3"/>
      <c r="I4" s="3"/>
      <c r="J4" s="1"/>
      <c r="K4" s="3"/>
      <c r="L4" s="3"/>
      <c r="M4" s="3" t="s">
        <v>169</v>
      </c>
      <c r="N4" s="3" t="s">
        <v>164</v>
      </c>
      <c r="O4" s="3"/>
      <c r="P4" s="3"/>
      <c r="R4" s="3"/>
      <c r="S4" s="3"/>
      <c r="T4" s="3"/>
      <c r="U4" s="3"/>
      <c r="V4" s="3" t="s">
        <v>68</v>
      </c>
      <c r="W4" s="3"/>
      <c r="X4" s="3"/>
      <c r="Y4" s="3"/>
      <c r="Z4" s="3"/>
      <c r="AA4" s="3" t="s">
        <v>23</v>
      </c>
      <c r="AB4" s="3" t="s">
        <v>21</v>
      </c>
      <c r="AC4" s="3" t="s">
        <v>22</v>
      </c>
      <c r="AD4" s="3"/>
      <c r="AE4" s="3" t="s">
        <v>25</v>
      </c>
      <c r="AF4" s="3" t="s">
        <v>26</v>
      </c>
      <c r="AG4" s="3"/>
      <c r="AH4" s="3"/>
      <c r="AI4" s="3"/>
      <c r="AJ4" s="3"/>
      <c r="AK4" s="3" t="s">
        <v>33</v>
      </c>
      <c r="AL4" s="3" t="s">
        <v>35</v>
      </c>
      <c r="AM4" s="3" t="s">
        <v>36</v>
      </c>
      <c r="AN4" s="3"/>
      <c r="AO4" s="3"/>
      <c r="AP4" s="3"/>
      <c r="AQ4" s="3" t="s">
        <v>30</v>
      </c>
      <c r="AR4" s="3" t="s">
        <v>149</v>
      </c>
      <c r="AS4" s="3" t="s">
        <v>43</v>
      </c>
      <c r="AT4" s="3" t="s">
        <v>44</v>
      </c>
      <c r="AU4" s="3"/>
      <c r="AV4" s="3"/>
      <c r="AW4" s="3"/>
      <c r="AX4" s="3" t="s">
        <v>298</v>
      </c>
      <c r="AY4" s="3" t="s">
        <v>49</v>
      </c>
      <c r="AZ4" s="3" t="s">
        <v>50</v>
      </c>
      <c r="BA4" s="3" t="s">
        <v>51</v>
      </c>
      <c r="BB4" s="3" t="s">
        <v>53</v>
      </c>
      <c r="BC4" s="3" t="s">
        <v>52</v>
      </c>
      <c r="BD4" s="3" t="s">
        <v>54</v>
      </c>
      <c r="BE4" s="3" t="s">
        <v>55</v>
      </c>
      <c r="BF4" s="3"/>
      <c r="BG4" s="3"/>
      <c r="BH4" s="3"/>
      <c r="BI4" s="3"/>
      <c r="BJ4" s="3"/>
      <c r="BK4" s="3"/>
      <c r="BL4" s="3"/>
      <c r="BM4" s="3" t="s">
        <v>283</v>
      </c>
      <c r="BN4" s="3" t="s">
        <v>48</v>
      </c>
      <c r="BO4" s="3"/>
      <c r="BP4" s="3" t="s">
        <v>62</v>
      </c>
      <c r="BQ4" s="3" t="s">
        <v>63</v>
      </c>
      <c r="BR4" s="3" t="s">
        <v>64</v>
      </c>
      <c r="BS4" s="3" t="s">
        <v>65</v>
      </c>
      <c r="BT4" s="3" t="s">
        <v>66</v>
      </c>
      <c r="BU4" s="3"/>
      <c r="BV4" s="3"/>
      <c r="BW4" s="3" t="s">
        <v>85</v>
      </c>
      <c r="BX4" s="3" t="s">
        <v>87</v>
      </c>
      <c r="BY4" s="3" t="s">
        <v>88</v>
      </c>
      <c r="BZ4" s="3" t="s">
        <v>89</v>
      </c>
      <c r="CA4" s="3" t="s">
        <v>91</v>
      </c>
      <c r="CB4" s="3" t="s">
        <v>14</v>
      </c>
      <c r="CC4" s="3" t="s">
        <v>92</v>
      </c>
      <c r="CD4" s="3" t="s">
        <v>246</v>
      </c>
      <c r="CE4" s="3" t="s">
        <v>247</v>
      </c>
      <c r="CF4" s="3"/>
      <c r="CG4" s="3" t="s">
        <v>94</v>
      </c>
      <c r="CH4" s="3" t="s">
        <v>95</v>
      </c>
      <c r="CI4" s="3"/>
      <c r="CJ4" s="3" t="s">
        <v>75</v>
      </c>
      <c r="CK4" s="3" t="s">
        <v>98</v>
      </c>
      <c r="CL4" s="3" t="s">
        <v>78</v>
      </c>
      <c r="CM4" s="3" t="s">
        <v>99</v>
      </c>
      <c r="CN4" s="3" t="s">
        <v>100</v>
      </c>
      <c r="CO4" s="3"/>
      <c r="CP4" s="3" t="s">
        <v>103</v>
      </c>
      <c r="CQ4" s="3" t="s">
        <v>159</v>
      </c>
      <c r="CR4" s="3" t="s">
        <v>36</v>
      </c>
      <c r="CS4" s="3" t="s">
        <v>104</v>
      </c>
      <c r="CT4" s="3" t="s">
        <v>105</v>
      </c>
      <c r="CU4" s="3"/>
      <c r="CV4" s="3"/>
      <c r="CW4" s="3"/>
      <c r="CX4" s="3" t="s">
        <v>75</v>
      </c>
      <c r="CY4" s="3" t="s">
        <v>77</v>
      </c>
      <c r="CZ4" s="3" t="s">
        <v>78</v>
      </c>
      <c r="DA4" s="3" t="s">
        <v>79</v>
      </c>
      <c r="DB4" s="3"/>
      <c r="DC4" s="3" t="s">
        <v>94</v>
      </c>
      <c r="DD4" s="3" t="s">
        <v>95</v>
      </c>
      <c r="DE4" s="3" t="s">
        <v>94</v>
      </c>
      <c r="DF4" s="3" t="s">
        <v>95</v>
      </c>
      <c r="DG4" s="3"/>
      <c r="DH4" s="3" t="s">
        <v>109</v>
      </c>
      <c r="DI4" s="3" t="s">
        <v>110</v>
      </c>
      <c r="DJ4" s="3" t="s">
        <v>273</v>
      </c>
      <c r="DK4" s="3" t="s">
        <v>94</v>
      </c>
      <c r="DL4" s="3" t="s">
        <v>95</v>
      </c>
      <c r="DM4" s="1" t="s">
        <v>303</v>
      </c>
      <c r="DN4" s="3"/>
      <c r="DO4" s="4"/>
    </row>
    <row r="5" spans="1:123" x14ac:dyDescent="0.2">
      <c r="A5" s="1" t="s">
        <v>152</v>
      </c>
      <c r="B5" s="13">
        <v>1</v>
      </c>
      <c r="C5" s="5" t="s">
        <v>150</v>
      </c>
      <c r="D5" s="6">
        <v>45503</v>
      </c>
      <c r="E5" s="2" t="s">
        <v>148</v>
      </c>
      <c r="F5" s="2" t="s">
        <v>292</v>
      </c>
      <c r="G5" s="7">
        <v>45602</v>
      </c>
      <c r="H5" s="2" t="s">
        <v>113</v>
      </c>
      <c r="I5" s="2" t="s">
        <v>114</v>
      </c>
      <c r="J5" s="2" t="s">
        <v>196</v>
      </c>
      <c r="K5" s="8" t="s">
        <v>198</v>
      </c>
      <c r="L5" s="2" t="s">
        <v>184</v>
      </c>
      <c r="N5" s="2">
        <v>96</v>
      </c>
      <c r="O5" s="2" t="s">
        <v>201</v>
      </c>
      <c r="P5" s="2" t="s">
        <v>116</v>
      </c>
      <c r="Q5" s="2" t="s">
        <v>151</v>
      </c>
      <c r="R5" s="2" t="s">
        <v>137</v>
      </c>
      <c r="S5" s="2">
        <v>132</v>
      </c>
      <c r="T5" s="2">
        <v>44</v>
      </c>
      <c r="U5" s="9">
        <v>39.200000000000003</v>
      </c>
      <c r="V5" s="2" t="s">
        <v>119</v>
      </c>
      <c r="W5" s="2" t="s">
        <v>308</v>
      </c>
      <c r="X5" s="2" t="s">
        <v>185</v>
      </c>
      <c r="Y5" s="2" t="s">
        <v>187</v>
      </c>
      <c r="Z5" s="2" t="s">
        <v>121</v>
      </c>
      <c r="AA5" s="2" t="s">
        <v>204</v>
      </c>
      <c r="AB5" s="2" t="s">
        <v>206</v>
      </c>
      <c r="AC5" s="2" t="s">
        <v>204</v>
      </c>
      <c r="AD5" s="2" t="s">
        <v>207</v>
      </c>
      <c r="AE5" s="2" t="s">
        <v>122</v>
      </c>
      <c r="AF5" s="2" t="s">
        <v>208</v>
      </c>
      <c r="AG5" s="2" t="s">
        <v>123</v>
      </c>
      <c r="AH5" s="2" t="s">
        <v>291</v>
      </c>
      <c r="AI5" s="2" t="s">
        <v>124</v>
      </c>
      <c r="AJ5" s="2" t="s">
        <v>210</v>
      </c>
      <c r="AK5" s="2" t="s">
        <v>155</v>
      </c>
      <c r="AL5" s="2" t="s">
        <v>125</v>
      </c>
      <c r="AM5" s="2" t="s">
        <v>126</v>
      </c>
      <c r="AN5" s="2" t="s">
        <v>127</v>
      </c>
      <c r="AO5" s="2" t="s">
        <v>116</v>
      </c>
      <c r="AP5" s="2" t="s">
        <v>274</v>
      </c>
      <c r="AQ5" s="2" t="s">
        <v>309</v>
      </c>
      <c r="AR5" s="2" t="s">
        <v>128</v>
      </c>
      <c r="AS5" s="2" t="s">
        <v>213</v>
      </c>
      <c r="AU5" s="2" t="s">
        <v>121</v>
      </c>
      <c r="AV5" s="2" t="s">
        <v>130</v>
      </c>
      <c r="AW5" s="2" t="s">
        <v>131</v>
      </c>
      <c r="AX5" s="2">
        <v>2</v>
      </c>
      <c r="AY5" s="2" t="s">
        <v>132</v>
      </c>
      <c r="AZ5" s="2" t="s">
        <v>117</v>
      </c>
      <c r="BA5" s="2" t="s">
        <v>133</v>
      </c>
      <c r="BB5" s="2" t="s">
        <v>156</v>
      </c>
      <c r="BC5" s="2" t="s">
        <v>135</v>
      </c>
      <c r="BD5" s="2" t="s">
        <v>133</v>
      </c>
      <c r="BE5" s="2" t="s">
        <v>136</v>
      </c>
      <c r="BF5" s="2" t="s">
        <v>116</v>
      </c>
      <c r="BG5" s="2" t="s">
        <v>215</v>
      </c>
      <c r="BH5" s="2" t="s">
        <v>137</v>
      </c>
      <c r="BI5" s="2" t="s">
        <v>216</v>
      </c>
      <c r="BJ5" s="2" t="s">
        <v>138</v>
      </c>
      <c r="BK5" s="2" t="s">
        <v>133</v>
      </c>
      <c r="BL5" s="2" t="s">
        <v>139</v>
      </c>
      <c r="BO5" s="2" t="s">
        <v>177</v>
      </c>
      <c r="BP5" s="2" t="s">
        <v>157</v>
      </c>
      <c r="BQ5" s="2" t="s">
        <v>141</v>
      </c>
      <c r="BR5" s="2" t="s">
        <v>142</v>
      </c>
      <c r="BS5" s="2" t="s">
        <v>143</v>
      </c>
      <c r="BT5" s="2" t="s">
        <v>213</v>
      </c>
      <c r="BU5" s="2" t="s">
        <v>144</v>
      </c>
      <c r="BV5" s="2" t="s">
        <v>116</v>
      </c>
      <c r="BW5" s="2" t="s">
        <v>161</v>
      </c>
      <c r="CB5" s="2" t="s">
        <v>119</v>
      </c>
      <c r="CC5" s="2" t="s">
        <v>121</v>
      </c>
      <c r="CI5" s="2" t="s">
        <v>189</v>
      </c>
      <c r="CJ5" s="2" t="s">
        <v>158</v>
      </c>
      <c r="CK5" s="2" t="s">
        <v>116</v>
      </c>
      <c r="CL5" s="2" t="s">
        <v>116</v>
      </c>
      <c r="CM5" s="2" t="s">
        <v>116</v>
      </c>
      <c r="CN5" s="2" t="s">
        <v>133</v>
      </c>
      <c r="CO5" s="2" t="s">
        <v>133</v>
      </c>
      <c r="CP5" s="2" t="s">
        <v>133</v>
      </c>
      <c r="CQ5" s="2" t="s">
        <v>144</v>
      </c>
      <c r="CR5" s="2" t="s">
        <v>133</v>
      </c>
      <c r="CS5" s="2" t="s">
        <v>133</v>
      </c>
      <c r="CT5" s="2" t="s">
        <v>133</v>
      </c>
      <c r="CU5" s="2" t="s">
        <v>133</v>
      </c>
      <c r="CV5" s="2" t="s">
        <v>138</v>
      </c>
      <c r="CW5" s="2" t="s">
        <v>137</v>
      </c>
      <c r="CX5" s="2" t="s">
        <v>116</v>
      </c>
      <c r="CY5" s="2" t="s">
        <v>160</v>
      </c>
      <c r="CZ5" s="2" t="s">
        <v>190</v>
      </c>
      <c r="DA5" s="2" t="s">
        <v>116</v>
      </c>
      <c r="DB5" s="2" t="s">
        <v>129</v>
      </c>
      <c r="DC5" s="2" t="s">
        <v>116</v>
      </c>
      <c r="DD5" s="2" t="s">
        <v>116</v>
      </c>
      <c r="DE5" s="2" t="s">
        <v>162</v>
      </c>
      <c r="DF5" s="2" t="s">
        <v>162</v>
      </c>
      <c r="DG5" s="2" t="s">
        <v>147</v>
      </c>
      <c r="DH5" s="2" t="s">
        <v>116</v>
      </c>
      <c r="DI5" s="2" t="s">
        <v>116</v>
      </c>
      <c r="DJ5" s="2" t="s">
        <v>116</v>
      </c>
      <c r="DK5" s="2" t="s">
        <v>302</v>
      </c>
      <c r="DL5" s="2" t="s">
        <v>302</v>
      </c>
      <c r="DM5" s="10">
        <v>5</v>
      </c>
      <c r="DN5" s="2" t="s">
        <v>168</v>
      </c>
      <c r="DO5" s="2" t="s">
        <v>166</v>
      </c>
      <c r="DP5" s="2" t="s">
        <v>194</v>
      </c>
      <c r="DQ5" s="2" t="s">
        <v>194</v>
      </c>
      <c r="DR5" s="2" t="s">
        <v>194</v>
      </c>
      <c r="DS5" s="2" t="s">
        <v>288</v>
      </c>
    </row>
    <row r="6" spans="1:123" x14ac:dyDescent="0.2">
      <c r="A6" s="1" t="s">
        <v>153</v>
      </c>
      <c r="B6" s="13">
        <v>2</v>
      </c>
      <c r="C6" s="2" t="s">
        <v>112</v>
      </c>
      <c r="D6" s="7">
        <v>45515</v>
      </c>
      <c r="E6" s="2" t="s">
        <v>148</v>
      </c>
      <c r="F6" s="2" t="s">
        <v>292</v>
      </c>
      <c r="G6" s="7">
        <v>45607</v>
      </c>
      <c r="H6" s="2" t="s">
        <v>113</v>
      </c>
      <c r="I6" s="2" t="s">
        <v>114</v>
      </c>
      <c r="J6" s="2" t="s">
        <v>275</v>
      </c>
      <c r="K6" s="8">
        <v>100</v>
      </c>
      <c r="L6" s="11" t="s">
        <v>156</v>
      </c>
      <c r="M6" s="2">
        <v>100</v>
      </c>
      <c r="N6" s="2">
        <v>104</v>
      </c>
      <c r="O6" s="2" t="s">
        <v>115</v>
      </c>
      <c r="P6" s="2" t="s">
        <v>116</v>
      </c>
      <c r="Q6" s="2" t="s">
        <v>282</v>
      </c>
      <c r="R6" s="2" t="s">
        <v>137</v>
      </c>
      <c r="S6" s="2">
        <v>80</v>
      </c>
      <c r="T6" s="2">
        <v>32</v>
      </c>
      <c r="U6" s="9" t="s">
        <v>118</v>
      </c>
      <c r="V6" s="2" t="s">
        <v>119</v>
      </c>
      <c r="W6" s="2" t="s">
        <v>308</v>
      </c>
      <c r="X6" s="2" t="s">
        <v>120</v>
      </c>
      <c r="Y6" s="2" t="s">
        <v>203</v>
      </c>
      <c r="Z6" s="2" t="s">
        <v>121</v>
      </c>
      <c r="AA6" s="2" t="s">
        <v>204</v>
      </c>
      <c r="AB6" s="2" t="s">
        <v>204</v>
      </c>
      <c r="AC6" s="2" t="s">
        <v>204</v>
      </c>
      <c r="AD6" s="2" t="s">
        <v>207</v>
      </c>
      <c r="AE6" s="2" t="s">
        <v>122</v>
      </c>
      <c r="AF6" s="2" t="s">
        <v>208</v>
      </c>
      <c r="AG6" s="2" t="s">
        <v>123</v>
      </c>
      <c r="AH6" s="2" t="s">
        <v>209</v>
      </c>
      <c r="AI6" s="2" t="s">
        <v>124</v>
      </c>
      <c r="AJ6" s="2" t="s">
        <v>212</v>
      </c>
      <c r="AK6" s="2" t="s">
        <v>116</v>
      </c>
      <c r="AL6" s="2" t="s">
        <v>125</v>
      </c>
      <c r="AM6" s="2" t="s">
        <v>126</v>
      </c>
      <c r="AN6" s="2" t="s">
        <v>127</v>
      </c>
      <c r="AO6" s="2" t="s">
        <v>116</v>
      </c>
      <c r="AP6" s="2" t="s">
        <v>274</v>
      </c>
      <c r="AQ6" s="2" t="s">
        <v>310</v>
      </c>
      <c r="AR6" s="2" t="s">
        <v>128</v>
      </c>
      <c r="AS6" s="2" t="s">
        <v>290</v>
      </c>
      <c r="AT6" s="2" t="s">
        <v>129</v>
      </c>
      <c r="AU6" s="2" t="s">
        <v>121</v>
      </c>
      <c r="AV6" s="2" t="s">
        <v>130</v>
      </c>
      <c r="AW6" s="2" t="s">
        <v>131</v>
      </c>
      <c r="AX6" s="2">
        <v>2</v>
      </c>
      <c r="AY6" s="2" t="s">
        <v>132</v>
      </c>
      <c r="AZ6" s="2" t="s">
        <v>117</v>
      </c>
      <c r="BA6" s="2" t="s">
        <v>133</v>
      </c>
      <c r="BB6" s="2" t="s">
        <v>134</v>
      </c>
      <c r="BC6" s="2" t="s">
        <v>135</v>
      </c>
      <c r="BD6" s="2" t="s">
        <v>133</v>
      </c>
      <c r="BE6" s="2" t="s">
        <v>136</v>
      </c>
      <c r="BF6" s="2" t="s">
        <v>116</v>
      </c>
      <c r="BG6" s="2" t="s">
        <v>116</v>
      </c>
      <c r="BH6" s="2" t="s">
        <v>137</v>
      </c>
      <c r="BI6" s="2" t="s">
        <v>216</v>
      </c>
      <c r="BJ6" s="2" t="s">
        <v>138</v>
      </c>
      <c r="BK6" s="2" t="s">
        <v>133</v>
      </c>
      <c r="BL6" s="2" t="s">
        <v>139</v>
      </c>
      <c r="BO6" s="2" t="s">
        <v>177</v>
      </c>
      <c r="BP6" s="2" t="s">
        <v>140</v>
      </c>
      <c r="BQ6" s="2" t="s">
        <v>141</v>
      </c>
      <c r="BR6" s="2" t="s">
        <v>142</v>
      </c>
      <c r="BS6" s="2" t="s">
        <v>143</v>
      </c>
      <c r="BT6" s="2" t="s">
        <v>213</v>
      </c>
      <c r="BU6" s="2" t="s">
        <v>144</v>
      </c>
      <c r="BV6" s="2" t="s">
        <v>137</v>
      </c>
      <c r="CB6" s="2" t="s">
        <v>119</v>
      </c>
      <c r="CC6" s="2" t="s">
        <v>121</v>
      </c>
      <c r="CI6" s="2" t="s">
        <v>145</v>
      </c>
      <c r="CJ6" s="2" t="s">
        <v>116</v>
      </c>
      <c r="CK6" s="2" t="s">
        <v>116</v>
      </c>
      <c r="CL6" s="2" t="s">
        <v>116</v>
      </c>
      <c r="CM6" s="2" t="s">
        <v>116</v>
      </c>
      <c r="CN6" s="2" t="s">
        <v>133</v>
      </c>
      <c r="CO6" s="2" t="s">
        <v>133</v>
      </c>
      <c r="CP6" s="2" t="s">
        <v>133</v>
      </c>
      <c r="CQ6" s="2" t="s">
        <v>144</v>
      </c>
      <c r="CR6" s="2" t="s">
        <v>133</v>
      </c>
      <c r="CS6" s="2" t="s">
        <v>133</v>
      </c>
      <c r="CT6" s="2" t="s">
        <v>133</v>
      </c>
      <c r="CU6" s="2" t="s">
        <v>133</v>
      </c>
      <c r="CV6" s="2" t="s">
        <v>146</v>
      </c>
      <c r="CW6" s="2" t="s">
        <v>137</v>
      </c>
      <c r="CX6" s="2" t="s">
        <v>116</v>
      </c>
      <c r="CY6" s="2" t="s">
        <v>116</v>
      </c>
      <c r="CZ6" s="2" t="s">
        <v>191</v>
      </c>
      <c r="DA6" s="2" t="s">
        <v>116</v>
      </c>
      <c r="DB6" s="2" t="s">
        <v>129</v>
      </c>
      <c r="DC6" s="2" t="s">
        <v>116</v>
      </c>
      <c r="DD6" s="2" t="s">
        <v>116</v>
      </c>
      <c r="DE6" s="2" t="s">
        <v>116</v>
      </c>
      <c r="DF6" s="2" t="s">
        <v>116</v>
      </c>
      <c r="DG6" s="2" t="s">
        <v>147</v>
      </c>
      <c r="DH6" s="2" t="s">
        <v>116</v>
      </c>
      <c r="DI6" s="2" t="s">
        <v>116</v>
      </c>
      <c r="DJ6" s="2" t="s">
        <v>116</v>
      </c>
      <c r="DK6" s="2" t="s">
        <v>305</v>
      </c>
      <c r="DL6" s="2" t="s">
        <v>306</v>
      </c>
      <c r="DM6" s="2">
        <v>2</v>
      </c>
      <c r="DN6" s="2" t="s">
        <v>170</v>
      </c>
      <c r="DO6" s="2" t="s">
        <v>171</v>
      </c>
      <c r="DP6" s="2" t="s">
        <v>194</v>
      </c>
      <c r="DQ6" s="2" t="s">
        <v>194</v>
      </c>
      <c r="DR6" s="2" t="s">
        <v>194</v>
      </c>
      <c r="DS6" s="2" t="s">
        <v>288</v>
      </c>
    </row>
    <row r="7" spans="1:123" x14ac:dyDescent="0.2">
      <c r="A7" s="1" t="s">
        <v>182</v>
      </c>
      <c r="B7" s="13">
        <v>3</v>
      </c>
      <c r="C7" s="2" t="s">
        <v>172</v>
      </c>
      <c r="D7" s="7">
        <v>45547</v>
      </c>
      <c r="E7" s="2" t="s">
        <v>148</v>
      </c>
      <c r="F7" s="2" t="s">
        <v>292</v>
      </c>
      <c r="G7" s="7">
        <v>45609</v>
      </c>
      <c r="H7" s="2" t="s">
        <v>113</v>
      </c>
      <c r="I7" s="2" t="s">
        <v>114</v>
      </c>
      <c r="J7" s="2" t="s">
        <v>197</v>
      </c>
      <c r="K7" s="8" t="s">
        <v>199</v>
      </c>
      <c r="L7" s="11" t="s">
        <v>116</v>
      </c>
      <c r="M7" s="12" t="s">
        <v>173</v>
      </c>
      <c r="N7" s="12" t="s">
        <v>174</v>
      </c>
      <c r="O7" s="11" t="s">
        <v>202</v>
      </c>
      <c r="P7" s="11" t="s">
        <v>116</v>
      </c>
      <c r="Q7" s="2" t="s">
        <v>116</v>
      </c>
      <c r="R7" s="2" t="s">
        <v>137</v>
      </c>
      <c r="S7" s="2">
        <v>132</v>
      </c>
      <c r="T7" s="2">
        <v>36</v>
      </c>
      <c r="U7" s="9" t="s">
        <v>175</v>
      </c>
      <c r="V7" s="2" t="s">
        <v>119</v>
      </c>
      <c r="W7" s="2" t="s">
        <v>308</v>
      </c>
      <c r="X7" s="2" t="s">
        <v>120</v>
      </c>
      <c r="Y7" s="2" t="s">
        <v>188</v>
      </c>
      <c r="Z7" s="2" t="s">
        <v>121</v>
      </c>
      <c r="AA7" s="2" t="s">
        <v>205</v>
      </c>
      <c r="AB7" s="2" t="s">
        <v>204</v>
      </c>
      <c r="AC7" s="2" t="s">
        <v>204</v>
      </c>
      <c r="AD7" s="2" t="s">
        <v>207</v>
      </c>
      <c r="AE7" s="2" t="s">
        <v>122</v>
      </c>
      <c r="AF7" s="2" t="s">
        <v>208</v>
      </c>
      <c r="AG7" s="2" t="s">
        <v>176</v>
      </c>
      <c r="AH7" s="2" t="s">
        <v>280</v>
      </c>
      <c r="AI7" s="2" t="s">
        <v>124</v>
      </c>
      <c r="AJ7" s="2" t="s">
        <v>211</v>
      </c>
      <c r="AK7" s="2" t="s">
        <v>155</v>
      </c>
      <c r="AL7" s="2" t="s">
        <v>125</v>
      </c>
      <c r="AM7" s="2" t="s">
        <v>126</v>
      </c>
      <c r="AN7" s="2" t="s">
        <v>127</v>
      </c>
      <c r="AO7" s="2" t="s">
        <v>116</v>
      </c>
      <c r="AP7" s="2" t="s">
        <v>274</v>
      </c>
      <c r="AQ7" s="2" t="s">
        <v>311</v>
      </c>
      <c r="AR7" s="2" t="s">
        <v>128</v>
      </c>
      <c r="AS7" s="2" t="s">
        <v>213</v>
      </c>
      <c r="AU7" s="2" t="s">
        <v>214</v>
      </c>
      <c r="AV7" s="2" t="s">
        <v>130</v>
      </c>
      <c r="AW7" s="2" t="s">
        <v>131</v>
      </c>
      <c r="AX7" s="2">
        <v>2</v>
      </c>
      <c r="AY7" s="2" t="s">
        <v>132</v>
      </c>
      <c r="AZ7" s="2" t="s">
        <v>117</v>
      </c>
      <c r="BA7" s="2" t="s">
        <v>133</v>
      </c>
      <c r="BB7" s="2" t="s">
        <v>156</v>
      </c>
      <c r="BC7" s="2" t="s">
        <v>135</v>
      </c>
      <c r="BD7" s="2" t="s">
        <v>133</v>
      </c>
      <c r="BE7" s="2" t="s">
        <v>136</v>
      </c>
      <c r="BF7" s="2" t="s">
        <v>116</v>
      </c>
      <c r="BG7" s="2" t="s">
        <v>116</v>
      </c>
      <c r="BH7" s="2" t="s">
        <v>137</v>
      </c>
      <c r="BI7" s="2" t="s">
        <v>216</v>
      </c>
      <c r="BJ7" s="2" t="s">
        <v>138</v>
      </c>
      <c r="BK7" s="2" t="s">
        <v>133</v>
      </c>
      <c r="BL7" s="2" t="s">
        <v>139</v>
      </c>
      <c r="BO7" s="2" t="s">
        <v>177</v>
      </c>
      <c r="BP7" s="2" t="s">
        <v>178</v>
      </c>
      <c r="BQ7" s="2" t="s">
        <v>141</v>
      </c>
      <c r="BR7" s="2" t="s">
        <v>142</v>
      </c>
      <c r="BS7" s="2" t="s">
        <v>143</v>
      </c>
      <c r="BT7" s="2" t="s">
        <v>213</v>
      </c>
      <c r="BU7" s="2" t="s">
        <v>144</v>
      </c>
      <c r="BV7" s="2" t="s">
        <v>116</v>
      </c>
      <c r="BW7" s="2" t="s">
        <v>161</v>
      </c>
      <c r="BX7" s="11" t="s">
        <v>179</v>
      </c>
      <c r="BY7" s="2">
        <v>1010</v>
      </c>
      <c r="BZ7" s="2" t="s">
        <v>180</v>
      </c>
      <c r="CA7" s="2" t="s">
        <v>116</v>
      </c>
      <c r="CB7" s="2" t="s">
        <v>119</v>
      </c>
      <c r="CC7" s="2" t="s">
        <v>121</v>
      </c>
      <c r="CI7" s="2" t="s">
        <v>145</v>
      </c>
      <c r="CJ7" s="2" t="s">
        <v>116</v>
      </c>
      <c r="CK7" s="2" t="s">
        <v>116</v>
      </c>
      <c r="CL7" s="2" t="s">
        <v>116</v>
      </c>
      <c r="CM7" s="2" t="s">
        <v>116</v>
      </c>
      <c r="CN7" s="2" t="s">
        <v>133</v>
      </c>
      <c r="CO7" s="2" t="s">
        <v>133</v>
      </c>
      <c r="CP7" s="2" t="s">
        <v>133</v>
      </c>
      <c r="CQ7" s="2" t="s">
        <v>144</v>
      </c>
      <c r="CR7" s="2" t="s">
        <v>133</v>
      </c>
      <c r="CS7" s="2" t="s">
        <v>133</v>
      </c>
      <c r="CT7" s="2" t="s">
        <v>133</v>
      </c>
      <c r="CU7" s="2" t="s">
        <v>133</v>
      </c>
      <c r="CV7" s="2" t="s">
        <v>138</v>
      </c>
      <c r="CW7" s="2" t="s">
        <v>137</v>
      </c>
      <c r="CX7" s="2" t="s">
        <v>116</v>
      </c>
      <c r="CY7" s="2" t="s">
        <v>116</v>
      </c>
      <c r="CZ7" s="2" t="s">
        <v>116</v>
      </c>
      <c r="DA7" s="2" t="s">
        <v>116</v>
      </c>
      <c r="DB7" s="2" t="s">
        <v>129</v>
      </c>
      <c r="DC7" s="2" t="s">
        <v>116</v>
      </c>
      <c r="DD7" s="2" t="s">
        <v>116</v>
      </c>
      <c r="DE7" s="2" t="s">
        <v>116</v>
      </c>
      <c r="DF7" s="2" t="s">
        <v>116</v>
      </c>
      <c r="DG7" s="2" t="s">
        <v>147</v>
      </c>
      <c r="DH7" s="2" t="s">
        <v>116</v>
      </c>
      <c r="DI7" s="2" t="s">
        <v>116</v>
      </c>
      <c r="DJ7" s="2" t="s">
        <v>116</v>
      </c>
      <c r="DK7" s="2" t="s">
        <v>307</v>
      </c>
      <c r="DL7" s="2" t="s">
        <v>307</v>
      </c>
      <c r="DM7" s="2">
        <v>1</v>
      </c>
      <c r="DO7" s="2" t="s">
        <v>181</v>
      </c>
      <c r="DP7" s="2" t="s">
        <v>194</v>
      </c>
      <c r="DQ7" s="2" t="s">
        <v>194</v>
      </c>
      <c r="DR7" s="2" t="s">
        <v>213</v>
      </c>
      <c r="DS7" s="2" t="s">
        <v>288</v>
      </c>
    </row>
    <row r="8" spans="1:123" hidden="1" x14ac:dyDescent="0.2">
      <c r="A8" s="1" t="s">
        <v>217</v>
      </c>
      <c r="B8" s="13"/>
      <c r="C8" s="2" t="s">
        <v>218</v>
      </c>
      <c r="D8" s="7">
        <v>44975</v>
      </c>
      <c r="E8" s="2" t="s">
        <v>148</v>
      </c>
      <c r="F8" s="2" t="s">
        <v>292</v>
      </c>
      <c r="G8" s="7">
        <v>45679</v>
      </c>
      <c r="H8" s="2" t="s">
        <v>219</v>
      </c>
      <c r="I8" s="2" t="s">
        <v>114</v>
      </c>
      <c r="J8" s="2" t="s">
        <v>252</v>
      </c>
      <c r="K8" s="2">
        <v>480</v>
      </c>
      <c r="L8" s="2">
        <v>3.5</v>
      </c>
      <c r="O8" s="2" t="s">
        <v>202</v>
      </c>
      <c r="P8" s="11" t="s">
        <v>116</v>
      </c>
      <c r="Q8" s="11" t="s">
        <v>116</v>
      </c>
      <c r="R8" s="2" t="s">
        <v>137</v>
      </c>
      <c r="S8" s="2">
        <v>112</v>
      </c>
      <c r="T8" s="2">
        <v>25</v>
      </c>
      <c r="V8" s="2" t="s">
        <v>119</v>
      </c>
      <c r="W8" s="2" t="s">
        <v>244</v>
      </c>
      <c r="X8" s="2" t="s">
        <v>120</v>
      </c>
      <c r="Y8" s="2" t="s">
        <v>220</v>
      </c>
      <c r="Z8" s="2" t="s">
        <v>121</v>
      </c>
      <c r="AA8" s="2" t="s">
        <v>204</v>
      </c>
      <c r="AB8" s="2" t="s">
        <v>204</v>
      </c>
      <c r="AC8" s="2" t="s">
        <v>204</v>
      </c>
      <c r="AD8" s="2" t="s">
        <v>207</v>
      </c>
      <c r="AE8" s="2" t="s">
        <v>122</v>
      </c>
      <c r="AF8" s="2" t="s">
        <v>208</v>
      </c>
      <c r="AG8" s="2" t="s">
        <v>176</v>
      </c>
      <c r="AH8" s="2" t="s">
        <v>276</v>
      </c>
      <c r="AI8" s="2" t="s">
        <v>124</v>
      </c>
      <c r="AJ8" s="2" t="s">
        <v>210</v>
      </c>
      <c r="AK8" s="2" t="s">
        <v>155</v>
      </c>
      <c r="AL8" s="2" t="s">
        <v>125</v>
      </c>
      <c r="AM8" s="2" t="s">
        <v>126</v>
      </c>
      <c r="AN8" s="13" t="s">
        <v>127</v>
      </c>
      <c r="AO8" s="2" t="s">
        <v>116</v>
      </c>
      <c r="AP8" s="2" t="s">
        <v>274</v>
      </c>
      <c r="AQ8" s="2" t="s">
        <v>116</v>
      </c>
      <c r="AR8" s="2" t="s">
        <v>128</v>
      </c>
      <c r="AS8" s="2" t="s">
        <v>213</v>
      </c>
      <c r="AU8" s="2" t="s">
        <v>221</v>
      </c>
      <c r="AV8" s="2" t="s">
        <v>130</v>
      </c>
      <c r="AW8" s="2" t="s">
        <v>131</v>
      </c>
      <c r="AX8" s="2">
        <v>2</v>
      </c>
      <c r="AY8" s="2" t="s">
        <v>132</v>
      </c>
      <c r="AZ8" s="2" t="s">
        <v>117</v>
      </c>
      <c r="BA8" s="2" t="s">
        <v>133</v>
      </c>
      <c r="BB8" s="2" t="s">
        <v>156</v>
      </c>
      <c r="BC8" s="2" t="s">
        <v>135</v>
      </c>
      <c r="BD8" s="2" t="s">
        <v>133</v>
      </c>
      <c r="BE8" s="2" t="s">
        <v>136</v>
      </c>
      <c r="BF8" s="2" t="s">
        <v>116</v>
      </c>
      <c r="BG8" s="2" t="s">
        <v>116</v>
      </c>
      <c r="BH8" s="2" t="s">
        <v>137</v>
      </c>
      <c r="BI8" s="2" t="s">
        <v>216</v>
      </c>
      <c r="BJ8" s="2" t="s">
        <v>138</v>
      </c>
      <c r="BK8" s="2" t="s">
        <v>133</v>
      </c>
      <c r="BL8" s="2" t="s">
        <v>139</v>
      </c>
      <c r="BM8" s="2" t="s">
        <v>116</v>
      </c>
      <c r="BN8" s="2" t="s">
        <v>222</v>
      </c>
      <c r="BO8" s="2" t="s">
        <v>116</v>
      </c>
      <c r="BP8" s="2" t="s">
        <v>140</v>
      </c>
      <c r="BQ8" s="2" t="s">
        <v>284</v>
      </c>
      <c r="BR8" s="2" t="s">
        <v>142</v>
      </c>
      <c r="BS8" s="2" t="s">
        <v>143</v>
      </c>
      <c r="BT8" s="2" t="s">
        <v>213</v>
      </c>
      <c r="BU8" s="2" t="s">
        <v>144</v>
      </c>
      <c r="BV8" s="2" t="s">
        <v>116</v>
      </c>
      <c r="BW8" s="2" t="s">
        <v>161</v>
      </c>
      <c r="BX8" s="2">
        <v>8.5</v>
      </c>
      <c r="BY8" s="2">
        <v>1010</v>
      </c>
      <c r="BZ8" s="2" t="s">
        <v>223</v>
      </c>
      <c r="CA8" s="2" t="s">
        <v>224</v>
      </c>
      <c r="CB8" s="2" t="s">
        <v>119</v>
      </c>
      <c r="CC8" s="2" t="s">
        <v>121</v>
      </c>
      <c r="CD8" s="2" t="s">
        <v>225</v>
      </c>
      <c r="CE8" s="2" t="s">
        <v>226</v>
      </c>
      <c r="CF8" s="2" t="s">
        <v>227</v>
      </c>
      <c r="CG8" s="2" t="s">
        <v>228</v>
      </c>
      <c r="CH8" s="2" t="s">
        <v>251</v>
      </c>
      <c r="CI8" s="2" t="s">
        <v>145</v>
      </c>
      <c r="CJ8" s="2" t="s">
        <v>116</v>
      </c>
      <c r="CK8" s="2" t="s">
        <v>116</v>
      </c>
      <c r="CL8" s="2" t="s">
        <v>116</v>
      </c>
      <c r="CM8" s="2" t="s">
        <v>116</v>
      </c>
      <c r="CN8" s="2" t="s">
        <v>133</v>
      </c>
      <c r="CO8" s="2" t="s">
        <v>133</v>
      </c>
      <c r="CP8" s="2" t="s">
        <v>133</v>
      </c>
      <c r="CQ8" s="2" t="s">
        <v>144</v>
      </c>
      <c r="CR8" s="2" t="s">
        <v>133</v>
      </c>
      <c r="CS8" s="2" t="s">
        <v>133</v>
      </c>
      <c r="CT8" s="2" t="s">
        <v>133</v>
      </c>
      <c r="CU8" s="2" t="s">
        <v>133</v>
      </c>
      <c r="CV8" s="2" t="s">
        <v>138</v>
      </c>
      <c r="CW8" s="2" t="s">
        <v>137</v>
      </c>
      <c r="CX8" s="2" t="s">
        <v>116</v>
      </c>
      <c r="CY8" s="2" t="s">
        <v>116</v>
      </c>
      <c r="CZ8" s="2" t="s">
        <v>116</v>
      </c>
      <c r="DA8" s="2" t="s">
        <v>116</v>
      </c>
      <c r="DB8" s="2" t="s">
        <v>129</v>
      </c>
      <c r="DC8" s="2" t="s">
        <v>116</v>
      </c>
      <c r="DD8" s="2" t="s">
        <v>116</v>
      </c>
      <c r="DE8" s="2" t="s">
        <v>116</v>
      </c>
      <c r="DF8" s="2" t="s">
        <v>116</v>
      </c>
      <c r="DG8" s="2" t="s">
        <v>147</v>
      </c>
      <c r="DH8" s="2" t="s">
        <v>116</v>
      </c>
      <c r="DI8" s="2" t="s">
        <v>116</v>
      </c>
      <c r="DJ8" s="2" t="s">
        <v>116</v>
      </c>
      <c r="DK8" s="2" t="s">
        <v>234</v>
      </c>
      <c r="DL8" s="2" t="s">
        <v>234</v>
      </c>
      <c r="DM8" s="2">
        <v>1</v>
      </c>
      <c r="DN8" s="2" t="s">
        <v>213</v>
      </c>
      <c r="DS8" s="2" t="s">
        <v>289</v>
      </c>
    </row>
    <row r="9" spans="1:123" hidden="1" x14ac:dyDescent="0.2">
      <c r="A9" s="1" t="s">
        <v>240</v>
      </c>
      <c r="B9" s="13"/>
      <c r="C9" s="2" t="s">
        <v>229</v>
      </c>
      <c r="D9" s="7">
        <v>45231</v>
      </c>
      <c r="E9" s="2" t="s">
        <v>148</v>
      </c>
      <c r="F9" s="2" t="s">
        <v>292</v>
      </c>
      <c r="G9" s="7">
        <v>45686</v>
      </c>
      <c r="H9" s="2" t="s">
        <v>219</v>
      </c>
      <c r="I9" s="2" t="s">
        <v>114</v>
      </c>
      <c r="J9" s="2" t="s">
        <v>285</v>
      </c>
      <c r="K9" s="2">
        <v>375</v>
      </c>
      <c r="L9" s="2">
        <v>3</v>
      </c>
      <c r="O9" s="2" t="s">
        <v>202</v>
      </c>
      <c r="P9" s="11" t="s">
        <v>116</v>
      </c>
      <c r="Q9" s="11" t="s">
        <v>116</v>
      </c>
      <c r="R9" s="11" t="s">
        <v>117</v>
      </c>
      <c r="S9" s="2">
        <v>120</v>
      </c>
      <c r="T9" s="2">
        <v>28</v>
      </c>
      <c r="U9" s="11"/>
      <c r="V9" s="2" t="s">
        <v>119</v>
      </c>
      <c r="W9" s="2" t="s">
        <v>230</v>
      </c>
      <c r="X9" s="2" t="s">
        <v>120</v>
      </c>
      <c r="Y9" s="2" t="s">
        <v>220</v>
      </c>
      <c r="Z9" s="2" t="s">
        <v>121</v>
      </c>
      <c r="AA9" s="2" t="s">
        <v>204</v>
      </c>
      <c r="AB9" s="2" t="s">
        <v>204</v>
      </c>
      <c r="AC9" s="2" t="s">
        <v>204</v>
      </c>
      <c r="AD9" s="2" t="s">
        <v>207</v>
      </c>
      <c r="AE9" s="2" t="s">
        <v>122</v>
      </c>
      <c r="AF9" s="2" t="s">
        <v>208</v>
      </c>
      <c r="AG9" s="2" t="s">
        <v>176</v>
      </c>
      <c r="AH9" s="2" t="s">
        <v>277</v>
      </c>
      <c r="AI9" s="2" t="s">
        <v>124</v>
      </c>
      <c r="AJ9" s="2" t="s">
        <v>210</v>
      </c>
      <c r="AK9" s="2" t="s">
        <v>155</v>
      </c>
      <c r="AL9" s="2" t="s">
        <v>125</v>
      </c>
      <c r="AM9" s="2" t="s">
        <v>126</v>
      </c>
      <c r="AN9" s="2" t="s">
        <v>127</v>
      </c>
      <c r="AO9" s="2" t="s">
        <v>116</v>
      </c>
      <c r="AP9" s="2" t="s">
        <v>274</v>
      </c>
      <c r="AQ9" s="2" t="s">
        <v>116</v>
      </c>
      <c r="AR9" s="2" t="s">
        <v>128</v>
      </c>
      <c r="AS9" s="2" t="s">
        <v>213</v>
      </c>
      <c r="AU9" s="2" t="s">
        <v>231</v>
      </c>
      <c r="AV9" s="2" t="s">
        <v>130</v>
      </c>
      <c r="AW9" s="2" t="s">
        <v>131</v>
      </c>
      <c r="AX9" s="2">
        <v>2</v>
      </c>
      <c r="AY9" s="2" t="s">
        <v>132</v>
      </c>
      <c r="AZ9" s="2" t="s">
        <v>117</v>
      </c>
      <c r="BA9" s="2" t="s">
        <v>133</v>
      </c>
      <c r="BB9" s="2" t="s">
        <v>134</v>
      </c>
      <c r="BC9" s="2" t="s">
        <v>135</v>
      </c>
      <c r="BD9" s="2" t="s">
        <v>133</v>
      </c>
      <c r="BE9" s="2" t="s">
        <v>136</v>
      </c>
      <c r="BF9" s="2" t="s">
        <v>232</v>
      </c>
      <c r="BG9" s="2" t="s">
        <v>233</v>
      </c>
      <c r="BH9" s="2" t="s">
        <v>137</v>
      </c>
      <c r="BI9" s="2" t="s">
        <v>216</v>
      </c>
      <c r="BJ9" s="2" t="s">
        <v>138</v>
      </c>
      <c r="BK9" s="2" t="s">
        <v>133</v>
      </c>
      <c r="BL9" s="2" t="s">
        <v>139</v>
      </c>
      <c r="BO9" s="2" t="s">
        <v>137</v>
      </c>
      <c r="BU9" s="2" t="s">
        <v>144</v>
      </c>
      <c r="BV9" s="2" t="s">
        <v>116</v>
      </c>
      <c r="BW9" s="2" t="s">
        <v>161</v>
      </c>
      <c r="BX9" s="2">
        <v>8</v>
      </c>
      <c r="BY9" s="2">
        <v>1010</v>
      </c>
      <c r="BZ9" s="2" t="s">
        <v>139</v>
      </c>
      <c r="CB9" s="2" t="s">
        <v>119</v>
      </c>
      <c r="CC9" s="2" t="s">
        <v>121</v>
      </c>
      <c r="CI9" s="2" t="s">
        <v>145</v>
      </c>
      <c r="CJ9" s="2" t="s">
        <v>116</v>
      </c>
      <c r="CK9" s="2" t="s">
        <v>116</v>
      </c>
      <c r="CL9" s="2" t="s">
        <v>116</v>
      </c>
      <c r="CM9" s="2" t="s">
        <v>116</v>
      </c>
      <c r="CN9" s="2" t="s">
        <v>144</v>
      </c>
      <c r="CO9" s="2" t="s">
        <v>133</v>
      </c>
      <c r="CP9" s="2" t="s">
        <v>133</v>
      </c>
      <c r="CQ9" s="2" t="s">
        <v>144</v>
      </c>
      <c r="CR9" s="2" t="s">
        <v>133</v>
      </c>
      <c r="CS9" s="2" t="s">
        <v>144</v>
      </c>
      <c r="CT9" s="2" t="s">
        <v>133</v>
      </c>
      <c r="CU9" s="2" t="s">
        <v>133</v>
      </c>
      <c r="CV9" s="2" t="s">
        <v>146</v>
      </c>
      <c r="CW9" s="2" t="s">
        <v>137</v>
      </c>
      <c r="CX9" s="2" t="s">
        <v>116</v>
      </c>
      <c r="CY9" s="2" t="s">
        <v>116</v>
      </c>
      <c r="CZ9" s="2" t="s">
        <v>116</v>
      </c>
      <c r="DA9" s="2" t="s">
        <v>116</v>
      </c>
      <c r="DB9" s="2" t="s">
        <v>129</v>
      </c>
      <c r="DC9" s="2" t="s">
        <v>116</v>
      </c>
      <c r="DD9" s="2" t="s">
        <v>116</v>
      </c>
      <c r="DE9" s="2" t="s">
        <v>116</v>
      </c>
      <c r="DF9" s="2" t="s">
        <v>116</v>
      </c>
      <c r="DG9" s="2" t="s">
        <v>147</v>
      </c>
      <c r="DH9" s="2" t="s">
        <v>116</v>
      </c>
      <c r="DI9" s="2" t="s">
        <v>116</v>
      </c>
      <c r="DJ9" s="2" t="s">
        <v>116</v>
      </c>
      <c r="DK9" s="2" t="s">
        <v>234</v>
      </c>
      <c r="DL9" s="2" t="s">
        <v>234</v>
      </c>
      <c r="DP9" s="2" t="s">
        <v>194</v>
      </c>
      <c r="DS9" s="2" t="s">
        <v>289</v>
      </c>
    </row>
    <row r="10" spans="1:123" hidden="1" x14ac:dyDescent="0.2">
      <c r="A10" s="1" t="s">
        <v>241</v>
      </c>
      <c r="B10" s="13"/>
      <c r="C10" s="2" t="s">
        <v>235</v>
      </c>
      <c r="D10" s="7">
        <v>45265</v>
      </c>
      <c r="E10" s="2" t="s">
        <v>148</v>
      </c>
      <c r="F10" s="2" t="s">
        <v>292</v>
      </c>
      <c r="G10" s="7">
        <v>45686</v>
      </c>
      <c r="H10" s="2" t="s">
        <v>219</v>
      </c>
      <c r="I10" s="2" t="s">
        <v>114</v>
      </c>
      <c r="J10" s="2" t="s">
        <v>285</v>
      </c>
      <c r="K10" s="2">
        <v>356</v>
      </c>
      <c r="L10" s="2">
        <v>2.75</v>
      </c>
      <c r="O10" s="2" t="s">
        <v>202</v>
      </c>
      <c r="P10" s="11" t="s">
        <v>116</v>
      </c>
      <c r="Q10" s="11" t="s">
        <v>116</v>
      </c>
      <c r="R10" s="11" t="s">
        <v>137</v>
      </c>
      <c r="S10" s="2">
        <v>72</v>
      </c>
      <c r="T10" s="2">
        <v>24</v>
      </c>
      <c r="U10" s="11"/>
      <c r="V10" s="2" t="s">
        <v>119</v>
      </c>
      <c r="W10" s="2" t="s">
        <v>230</v>
      </c>
      <c r="X10" s="2" t="s">
        <v>120</v>
      </c>
      <c r="Y10" s="2" t="s">
        <v>220</v>
      </c>
      <c r="Z10" s="2" t="s">
        <v>121</v>
      </c>
      <c r="AA10" s="2" t="s">
        <v>204</v>
      </c>
      <c r="AB10" s="2" t="s">
        <v>204</v>
      </c>
      <c r="AC10" s="2" t="s">
        <v>204</v>
      </c>
      <c r="AD10" s="2" t="s">
        <v>207</v>
      </c>
      <c r="AE10" s="2" t="s">
        <v>122</v>
      </c>
      <c r="AF10" s="2" t="s">
        <v>208</v>
      </c>
      <c r="AG10" s="2" t="s">
        <v>176</v>
      </c>
      <c r="AH10" s="2" t="s">
        <v>278</v>
      </c>
      <c r="AI10" s="2" t="s">
        <v>124</v>
      </c>
      <c r="AJ10" s="2" t="s">
        <v>210</v>
      </c>
      <c r="AK10" s="2" t="s">
        <v>116</v>
      </c>
      <c r="AL10" s="2" t="s">
        <v>125</v>
      </c>
      <c r="AM10" s="2" t="s">
        <v>126</v>
      </c>
      <c r="AN10" s="2" t="s">
        <v>127</v>
      </c>
      <c r="AO10" s="2" t="s">
        <v>116</v>
      </c>
      <c r="AP10" s="2" t="s">
        <v>274</v>
      </c>
      <c r="AQ10" s="2" t="s">
        <v>116</v>
      </c>
      <c r="AR10" s="2" t="s">
        <v>128</v>
      </c>
      <c r="AS10" s="2" t="s">
        <v>213</v>
      </c>
      <c r="AU10" s="2" t="s">
        <v>121</v>
      </c>
      <c r="AV10" s="2" t="s">
        <v>130</v>
      </c>
      <c r="AW10" s="2" t="s">
        <v>131</v>
      </c>
      <c r="AX10" s="2">
        <v>2</v>
      </c>
      <c r="AY10" s="2" t="s">
        <v>132</v>
      </c>
      <c r="AZ10" s="2" t="s">
        <v>117</v>
      </c>
      <c r="BA10" s="2" t="s">
        <v>133</v>
      </c>
      <c r="BB10" s="2" t="s">
        <v>156</v>
      </c>
      <c r="BC10" s="2" t="s">
        <v>135</v>
      </c>
      <c r="BD10" s="2" t="s">
        <v>133</v>
      </c>
      <c r="BE10" s="2" t="s">
        <v>136</v>
      </c>
      <c r="BF10" s="2" t="s">
        <v>116</v>
      </c>
      <c r="BG10" s="2" t="s">
        <v>116</v>
      </c>
      <c r="BH10" s="2" t="s">
        <v>137</v>
      </c>
      <c r="BI10" s="2" t="s">
        <v>216</v>
      </c>
      <c r="BJ10" s="2" t="s">
        <v>138</v>
      </c>
      <c r="BK10" s="2" t="s">
        <v>133</v>
      </c>
      <c r="BL10" s="2" t="s">
        <v>139</v>
      </c>
      <c r="BO10" s="2" t="s">
        <v>116</v>
      </c>
      <c r="BP10" s="2" t="s">
        <v>178</v>
      </c>
      <c r="BQ10" s="2" t="s">
        <v>236</v>
      </c>
      <c r="BR10" s="2" t="s">
        <v>142</v>
      </c>
      <c r="BS10" s="2" t="s">
        <v>143</v>
      </c>
      <c r="BT10" s="2" t="s">
        <v>213</v>
      </c>
      <c r="BU10" s="2" t="s">
        <v>144</v>
      </c>
      <c r="BV10" s="2" t="s">
        <v>116</v>
      </c>
      <c r="BW10" s="2" t="s">
        <v>161</v>
      </c>
      <c r="BX10" s="2">
        <v>8</v>
      </c>
      <c r="BY10" s="2">
        <v>1015</v>
      </c>
      <c r="BZ10" s="2" t="s">
        <v>180</v>
      </c>
      <c r="CB10" s="2" t="s">
        <v>119</v>
      </c>
      <c r="CC10" s="2" t="s">
        <v>121</v>
      </c>
      <c r="CI10" s="2" t="s">
        <v>145</v>
      </c>
      <c r="CJ10" s="2" t="s">
        <v>116</v>
      </c>
      <c r="CK10" s="2" t="s">
        <v>116</v>
      </c>
      <c r="CL10" s="2" t="s">
        <v>116</v>
      </c>
      <c r="CM10" s="2" t="s">
        <v>116</v>
      </c>
      <c r="CN10" s="2" t="s">
        <v>144</v>
      </c>
      <c r="CO10" s="2" t="s">
        <v>133</v>
      </c>
      <c r="CP10" s="2" t="s">
        <v>133</v>
      </c>
      <c r="CQ10" s="2" t="s">
        <v>144</v>
      </c>
      <c r="CR10" s="2" t="s">
        <v>133</v>
      </c>
      <c r="CS10" s="2" t="s">
        <v>144</v>
      </c>
      <c r="CT10" s="2" t="s">
        <v>133</v>
      </c>
      <c r="CU10" s="2" t="s">
        <v>133</v>
      </c>
      <c r="CV10" s="2" t="s">
        <v>138</v>
      </c>
      <c r="CW10" s="2" t="s">
        <v>137</v>
      </c>
      <c r="CX10" s="2" t="s">
        <v>116</v>
      </c>
      <c r="CY10" s="2" t="s">
        <v>116</v>
      </c>
      <c r="CZ10" s="2" t="s">
        <v>116</v>
      </c>
      <c r="DA10" s="2" t="s">
        <v>116</v>
      </c>
      <c r="DB10" s="2" t="s">
        <v>129</v>
      </c>
      <c r="DC10" s="2" t="s">
        <v>116</v>
      </c>
      <c r="DD10" s="2" t="s">
        <v>116</v>
      </c>
      <c r="DE10" s="2" t="s">
        <v>116</v>
      </c>
      <c r="DF10" s="2" t="s">
        <v>116</v>
      </c>
      <c r="DG10" s="2" t="s">
        <v>147</v>
      </c>
      <c r="DH10" s="2" t="s">
        <v>116</v>
      </c>
      <c r="DI10" s="2" t="s">
        <v>116</v>
      </c>
      <c r="DJ10" s="2" t="s">
        <v>116</v>
      </c>
      <c r="DK10" s="2" t="s">
        <v>234</v>
      </c>
      <c r="DL10" s="2" t="s">
        <v>234</v>
      </c>
      <c r="DP10" s="2" t="s">
        <v>194</v>
      </c>
      <c r="DS10" s="2" t="s">
        <v>289</v>
      </c>
    </row>
    <row r="11" spans="1:123" hidden="1" x14ac:dyDescent="0.2">
      <c r="A11" s="1" t="s">
        <v>242</v>
      </c>
      <c r="B11" s="13"/>
      <c r="C11" s="2" t="s">
        <v>237</v>
      </c>
      <c r="D11" s="7">
        <v>45286</v>
      </c>
      <c r="E11" s="2" t="s">
        <v>148</v>
      </c>
      <c r="F11" s="2" t="s">
        <v>292</v>
      </c>
      <c r="G11" s="7">
        <v>45686</v>
      </c>
      <c r="H11" s="2" t="s">
        <v>219</v>
      </c>
      <c r="I11" s="2" t="s">
        <v>114</v>
      </c>
      <c r="J11" s="2" t="s">
        <v>285</v>
      </c>
      <c r="K11" s="2">
        <v>333</v>
      </c>
      <c r="L11" s="2">
        <v>3</v>
      </c>
      <c r="O11" s="2" t="s">
        <v>202</v>
      </c>
      <c r="P11" s="11" t="s">
        <v>116</v>
      </c>
      <c r="Q11" s="11" t="s">
        <v>281</v>
      </c>
      <c r="R11" s="11" t="s">
        <v>137</v>
      </c>
      <c r="S11" s="2">
        <v>88</v>
      </c>
      <c r="T11" s="2">
        <v>28</v>
      </c>
      <c r="U11" s="11"/>
      <c r="V11" s="2" t="s">
        <v>119</v>
      </c>
      <c r="W11" s="2" t="s">
        <v>230</v>
      </c>
      <c r="X11" s="2" t="s">
        <v>120</v>
      </c>
      <c r="Y11" s="2" t="s">
        <v>220</v>
      </c>
      <c r="Z11" s="2" t="s">
        <v>121</v>
      </c>
      <c r="AA11" s="2" t="s">
        <v>204</v>
      </c>
      <c r="AB11" s="2" t="s">
        <v>204</v>
      </c>
      <c r="AC11" s="2" t="s">
        <v>204</v>
      </c>
      <c r="AD11" s="2" t="s">
        <v>207</v>
      </c>
      <c r="AE11" s="2" t="s">
        <v>122</v>
      </c>
      <c r="AF11" s="2" t="s">
        <v>208</v>
      </c>
      <c r="AG11" s="2" t="s">
        <v>176</v>
      </c>
      <c r="AH11" s="2" t="s">
        <v>279</v>
      </c>
      <c r="AI11" s="2" t="s">
        <v>124</v>
      </c>
      <c r="AJ11" s="2" t="s">
        <v>210</v>
      </c>
      <c r="AK11" s="2" t="s">
        <v>116</v>
      </c>
      <c r="AL11" s="2" t="s">
        <v>125</v>
      </c>
      <c r="AM11" s="2" t="s">
        <v>126</v>
      </c>
      <c r="AN11" s="2" t="s">
        <v>127</v>
      </c>
      <c r="AO11" s="2" t="s">
        <v>116</v>
      </c>
      <c r="AP11" s="2" t="s">
        <v>274</v>
      </c>
      <c r="AQ11" s="2" t="s">
        <v>116</v>
      </c>
      <c r="AR11" s="2" t="s">
        <v>128</v>
      </c>
      <c r="AS11" s="2" t="s">
        <v>213</v>
      </c>
      <c r="AU11" s="2" t="s">
        <v>121</v>
      </c>
      <c r="AV11" s="2" t="s">
        <v>130</v>
      </c>
      <c r="AW11" s="2" t="s">
        <v>131</v>
      </c>
      <c r="AX11" s="2">
        <v>2</v>
      </c>
      <c r="AY11" s="2" t="s">
        <v>132</v>
      </c>
      <c r="AZ11" s="2" t="s">
        <v>117</v>
      </c>
      <c r="BA11" s="2" t="s">
        <v>133</v>
      </c>
      <c r="BB11" s="2" t="s">
        <v>156</v>
      </c>
      <c r="BC11" s="2" t="s">
        <v>135</v>
      </c>
      <c r="BD11" s="2" t="s">
        <v>133</v>
      </c>
      <c r="BE11" s="2" t="s">
        <v>136</v>
      </c>
      <c r="BF11" s="2" t="s">
        <v>116</v>
      </c>
      <c r="BG11" s="2" t="s">
        <v>116</v>
      </c>
      <c r="BH11" s="2" t="s">
        <v>137</v>
      </c>
      <c r="BI11" s="2" t="s">
        <v>216</v>
      </c>
      <c r="BJ11" s="2" t="s">
        <v>138</v>
      </c>
      <c r="BK11" s="2" t="s">
        <v>133</v>
      </c>
      <c r="BL11" s="2" t="s">
        <v>139</v>
      </c>
      <c r="BO11" s="2" t="s">
        <v>116</v>
      </c>
      <c r="BP11" s="2" t="s">
        <v>178</v>
      </c>
      <c r="BQ11" s="2" t="s">
        <v>236</v>
      </c>
      <c r="BR11" s="2" t="s">
        <v>142</v>
      </c>
      <c r="BS11" s="2" t="s">
        <v>143</v>
      </c>
      <c r="BT11" s="2" t="s">
        <v>213</v>
      </c>
      <c r="BU11" s="2" t="s">
        <v>144</v>
      </c>
      <c r="BV11" s="2" t="s">
        <v>137</v>
      </c>
      <c r="CB11" s="2" t="s">
        <v>119</v>
      </c>
      <c r="CC11" s="2" t="s">
        <v>121</v>
      </c>
      <c r="CI11" s="2" t="s">
        <v>145</v>
      </c>
      <c r="CJ11" s="2" t="s">
        <v>116</v>
      </c>
      <c r="CK11" s="2" t="s">
        <v>116</v>
      </c>
      <c r="CL11" s="2" t="s">
        <v>116</v>
      </c>
      <c r="CM11" s="2" t="s">
        <v>116</v>
      </c>
      <c r="CN11" s="2" t="s">
        <v>144</v>
      </c>
      <c r="CO11" s="2" t="s">
        <v>133</v>
      </c>
      <c r="CP11" s="2" t="s">
        <v>133</v>
      </c>
      <c r="CQ11" s="2" t="s">
        <v>144</v>
      </c>
      <c r="CR11" s="2" t="s">
        <v>133</v>
      </c>
      <c r="CS11" s="2" t="s">
        <v>144</v>
      </c>
      <c r="CT11" s="2" t="s">
        <v>133</v>
      </c>
      <c r="CU11" s="2" t="s">
        <v>133</v>
      </c>
      <c r="CV11" s="2" t="s">
        <v>138</v>
      </c>
      <c r="CW11" s="2" t="s">
        <v>137</v>
      </c>
      <c r="CX11" s="2" t="s">
        <v>116</v>
      </c>
      <c r="CY11" s="2" t="s">
        <v>116</v>
      </c>
      <c r="CZ11" s="2" t="s">
        <v>116</v>
      </c>
      <c r="DA11" s="2" t="s">
        <v>116</v>
      </c>
      <c r="DB11" s="2" t="s">
        <v>129</v>
      </c>
      <c r="DC11" s="2" t="s">
        <v>238</v>
      </c>
      <c r="DD11" s="2" t="s">
        <v>238</v>
      </c>
      <c r="DE11" s="2" t="s">
        <v>116</v>
      </c>
      <c r="DF11" s="2" t="s">
        <v>116</v>
      </c>
      <c r="DG11" s="2" t="s">
        <v>147</v>
      </c>
      <c r="DH11" s="2" t="s">
        <v>116</v>
      </c>
      <c r="DI11" s="2" t="s">
        <v>116</v>
      </c>
      <c r="DJ11" s="2" t="s">
        <v>116</v>
      </c>
      <c r="DK11" s="2" t="s">
        <v>234</v>
      </c>
      <c r="DL11" s="2" t="s">
        <v>234</v>
      </c>
      <c r="DP11" s="2" t="s">
        <v>194</v>
      </c>
      <c r="DS11" s="2" t="s">
        <v>289</v>
      </c>
    </row>
    <row r="12" spans="1:123" x14ac:dyDescent="0.2">
      <c r="A12" s="1" t="s">
        <v>293</v>
      </c>
      <c r="B12" s="13">
        <v>4</v>
      </c>
      <c r="C12" s="2" t="s">
        <v>294</v>
      </c>
      <c r="D12" s="7">
        <v>45789</v>
      </c>
      <c r="E12" s="2" t="s">
        <v>148</v>
      </c>
      <c r="F12" s="2" t="s">
        <v>292</v>
      </c>
      <c r="G12" s="7">
        <v>45966</v>
      </c>
      <c r="H12" s="2" t="s">
        <v>113</v>
      </c>
      <c r="I12" s="2" t="s">
        <v>114</v>
      </c>
      <c r="J12" s="2" t="s">
        <v>296</v>
      </c>
      <c r="L12" s="11" t="s">
        <v>156</v>
      </c>
      <c r="M12" s="11"/>
      <c r="N12" s="11"/>
      <c r="O12" s="2" t="s">
        <v>297</v>
      </c>
      <c r="P12" s="11" t="s">
        <v>116</v>
      </c>
      <c r="Q12" s="11" t="s">
        <v>116</v>
      </c>
      <c r="R12" s="11" t="s">
        <v>137</v>
      </c>
      <c r="S12" s="2">
        <v>80</v>
      </c>
      <c r="T12" s="2">
        <v>44</v>
      </c>
      <c r="U12" s="2">
        <v>39.799999999999997</v>
      </c>
      <c r="V12" s="2" t="s">
        <v>119</v>
      </c>
      <c r="W12" s="2" t="s">
        <v>308</v>
      </c>
      <c r="X12" s="2" t="s">
        <v>120</v>
      </c>
      <c r="Y12" s="2" t="s">
        <v>220</v>
      </c>
      <c r="Z12" s="2" t="s">
        <v>121</v>
      </c>
      <c r="AA12" s="2" t="s">
        <v>204</v>
      </c>
      <c r="AB12" s="2" t="s">
        <v>204</v>
      </c>
      <c r="AC12" s="2" t="s">
        <v>204</v>
      </c>
      <c r="AD12" s="2" t="s">
        <v>207</v>
      </c>
      <c r="AE12" s="2" t="s">
        <v>122</v>
      </c>
      <c r="AF12" s="2" t="s">
        <v>208</v>
      </c>
      <c r="AG12" s="2" t="s">
        <v>176</v>
      </c>
      <c r="AH12" s="2" t="s">
        <v>280</v>
      </c>
      <c r="AI12" s="2" t="s">
        <v>124</v>
      </c>
      <c r="AJ12" s="2" t="s">
        <v>116</v>
      </c>
      <c r="AK12" s="2" t="s">
        <v>116</v>
      </c>
      <c r="AL12" s="2" t="s">
        <v>125</v>
      </c>
      <c r="AM12" s="2" t="s">
        <v>126</v>
      </c>
      <c r="AN12" s="2" t="s">
        <v>127</v>
      </c>
      <c r="AO12" s="2" t="s">
        <v>116</v>
      </c>
      <c r="AP12" s="2" t="s">
        <v>274</v>
      </c>
      <c r="AQ12" s="2" t="s">
        <v>312</v>
      </c>
      <c r="AR12" s="2" t="s">
        <v>128</v>
      </c>
      <c r="AS12" s="2" t="s">
        <v>213</v>
      </c>
      <c r="AU12" s="2" t="s">
        <v>231</v>
      </c>
      <c r="AV12" s="2" t="s">
        <v>130</v>
      </c>
      <c r="AW12" s="2" t="s">
        <v>131</v>
      </c>
      <c r="AX12" s="2">
        <v>3</v>
      </c>
      <c r="AY12" s="2" t="s">
        <v>132</v>
      </c>
      <c r="AZ12" s="2" t="s">
        <v>117</v>
      </c>
      <c r="BA12" s="2" t="s">
        <v>133</v>
      </c>
      <c r="BB12" s="2" t="s">
        <v>156</v>
      </c>
      <c r="BC12" s="2" t="s">
        <v>135</v>
      </c>
      <c r="BD12" s="2" t="s">
        <v>133</v>
      </c>
      <c r="BE12" s="2" t="s">
        <v>136</v>
      </c>
      <c r="BF12" s="2" t="s">
        <v>116</v>
      </c>
      <c r="BG12" s="2" t="s">
        <v>215</v>
      </c>
      <c r="BH12" s="2" t="s">
        <v>137</v>
      </c>
      <c r="BI12" s="2" t="s">
        <v>216</v>
      </c>
      <c r="BJ12" s="2" t="s">
        <v>138</v>
      </c>
      <c r="BK12" s="2" t="s">
        <v>133</v>
      </c>
      <c r="BL12" s="2" t="s">
        <v>139</v>
      </c>
      <c r="BO12" s="2" t="s">
        <v>177</v>
      </c>
      <c r="BP12" s="2" t="s">
        <v>140</v>
      </c>
      <c r="BQ12" s="2" t="s">
        <v>299</v>
      </c>
      <c r="BR12" s="2" t="s">
        <v>142</v>
      </c>
      <c r="BS12" s="2" t="s">
        <v>143</v>
      </c>
      <c r="BT12" s="2" t="s">
        <v>213</v>
      </c>
      <c r="BU12" s="2" t="s">
        <v>144</v>
      </c>
      <c r="BV12" s="2" t="s">
        <v>137</v>
      </c>
      <c r="CB12" s="2" t="s">
        <v>300</v>
      </c>
      <c r="CC12" s="2" t="s">
        <v>121</v>
      </c>
      <c r="CI12" s="2" t="s">
        <v>145</v>
      </c>
      <c r="CJ12" s="2" t="s">
        <v>116</v>
      </c>
      <c r="CK12" s="2" t="s">
        <v>116</v>
      </c>
      <c r="CL12" s="2" t="s">
        <v>116</v>
      </c>
      <c r="CM12" s="2" t="s">
        <v>116</v>
      </c>
      <c r="CN12" s="2" t="s">
        <v>144</v>
      </c>
      <c r="CO12" s="2" t="s">
        <v>133</v>
      </c>
      <c r="CP12" s="2" t="s">
        <v>133</v>
      </c>
      <c r="CQ12" s="2" t="s">
        <v>144</v>
      </c>
      <c r="CR12" s="2" t="s">
        <v>133</v>
      </c>
      <c r="CS12" s="2" t="s">
        <v>144</v>
      </c>
      <c r="CT12" s="2" t="s">
        <v>133</v>
      </c>
      <c r="CU12" s="2" t="s">
        <v>133</v>
      </c>
      <c r="CV12" s="2" t="s">
        <v>138</v>
      </c>
      <c r="CW12" s="2" t="s">
        <v>137</v>
      </c>
      <c r="CX12" s="2" t="s">
        <v>116</v>
      </c>
      <c r="CY12" s="2" t="s">
        <v>116</v>
      </c>
      <c r="CZ12" s="2" t="s">
        <v>116</v>
      </c>
      <c r="DA12" s="2" t="s">
        <v>116</v>
      </c>
      <c r="DB12" s="2" t="s">
        <v>129</v>
      </c>
      <c r="DC12" s="2" t="s">
        <v>116</v>
      </c>
      <c r="DD12" s="2" t="s">
        <v>116</v>
      </c>
      <c r="DE12" s="2" t="s">
        <v>116</v>
      </c>
      <c r="DF12" s="2" t="s">
        <v>116</v>
      </c>
      <c r="DG12" s="2" t="s">
        <v>147</v>
      </c>
      <c r="DH12" s="2" t="s">
        <v>116</v>
      </c>
      <c r="DI12" s="2" t="s">
        <v>116</v>
      </c>
      <c r="DJ12" s="2" t="s">
        <v>116</v>
      </c>
      <c r="DK12" s="2" t="s">
        <v>234</v>
      </c>
      <c r="DL12" s="2" t="s">
        <v>234</v>
      </c>
      <c r="DP12" s="2" t="s">
        <v>194</v>
      </c>
      <c r="DQ12" s="2" t="s">
        <v>194</v>
      </c>
      <c r="DR12" s="2" t="s">
        <v>213</v>
      </c>
      <c r="DS12" s="2" t="s">
        <v>288</v>
      </c>
    </row>
    <row r="13" spans="1:123" x14ac:dyDescent="0.2">
      <c r="A13" s="1" t="s">
        <v>243</v>
      </c>
      <c r="B13" s="13">
        <v>5</v>
      </c>
      <c r="C13" s="2" t="s">
        <v>295</v>
      </c>
      <c r="D13" s="7">
        <v>45065</v>
      </c>
      <c r="E13" s="2" t="s">
        <v>148</v>
      </c>
      <c r="F13" s="2" t="s">
        <v>292</v>
      </c>
      <c r="G13" s="7">
        <v>45686</v>
      </c>
      <c r="H13" s="2" t="s">
        <v>219</v>
      </c>
      <c r="I13" s="2" t="s">
        <v>114</v>
      </c>
      <c r="J13" s="2" t="s">
        <v>286</v>
      </c>
      <c r="K13" s="2">
        <v>526</v>
      </c>
      <c r="L13" s="11" t="s">
        <v>116</v>
      </c>
      <c r="O13" s="2" t="s">
        <v>202</v>
      </c>
      <c r="P13" s="11" t="s">
        <v>116</v>
      </c>
      <c r="Q13" s="11" t="s">
        <v>281</v>
      </c>
      <c r="R13" s="11" t="s">
        <v>137</v>
      </c>
      <c r="S13" s="2">
        <v>88</v>
      </c>
      <c r="T13" s="2">
        <v>28</v>
      </c>
      <c r="U13" s="11"/>
      <c r="V13" s="2" t="s">
        <v>119</v>
      </c>
      <c r="W13" s="2" t="s">
        <v>230</v>
      </c>
      <c r="X13" s="2" t="s">
        <v>120</v>
      </c>
      <c r="Y13" s="2" t="s">
        <v>220</v>
      </c>
      <c r="Z13" s="2" t="s">
        <v>121</v>
      </c>
      <c r="AA13" s="2" t="s">
        <v>204</v>
      </c>
      <c r="AB13" s="2" t="s">
        <v>204</v>
      </c>
      <c r="AC13" s="2" t="s">
        <v>204</v>
      </c>
      <c r="AD13" s="2" t="s">
        <v>207</v>
      </c>
      <c r="AE13" s="2" t="s">
        <v>122</v>
      </c>
      <c r="AF13" s="2" t="s">
        <v>208</v>
      </c>
      <c r="AG13" s="2" t="s">
        <v>176</v>
      </c>
      <c r="AH13" s="2" t="s">
        <v>280</v>
      </c>
      <c r="AI13" s="2" t="s">
        <v>124</v>
      </c>
      <c r="AJ13" s="2" t="s">
        <v>239</v>
      </c>
      <c r="AK13" s="2" t="s">
        <v>116</v>
      </c>
      <c r="AL13" s="2" t="s">
        <v>125</v>
      </c>
      <c r="AM13" s="2" t="s">
        <v>126</v>
      </c>
      <c r="AN13" s="2" t="s">
        <v>127</v>
      </c>
      <c r="AO13" s="2" t="s">
        <v>116</v>
      </c>
      <c r="AP13" s="2" t="s">
        <v>274</v>
      </c>
      <c r="AQ13" s="2" t="s">
        <v>116</v>
      </c>
      <c r="AR13" s="2" t="s">
        <v>128</v>
      </c>
      <c r="AS13" s="2" t="s">
        <v>213</v>
      </c>
      <c r="AU13" s="2" t="s">
        <v>121</v>
      </c>
      <c r="AV13" s="2" t="s">
        <v>130</v>
      </c>
      <c r="AW13" s="2" t="s">
        <v>131</v>
      </c>
      <c r="AX13" s="2">
        <v>2</v>
      </c>
      <c r="AY13" s="2" t="s">
        <v>132</v>
      </c>
      <c r="AZ13" s="2" t="s">
        <v>117</v>
      </c>
      <c r="BA13" s="2" t="s">
        <v>133</v>
      </c>
      <c r="BB13" s="2" t="s">
        <v>134</v>
      </c>
      <c r="BC13" s="2" t="s">
        <v>135</v>
      </c>
      <c r="BD13" s="2" t="s">
        <v>133</v>
      </c>
      <c r="BE13" s="2" t="s">
        <v>136</v>
      </c>
      <c r="BF13" s="2" t="s">
        <v>116</v>
      </c>
      <c r="BG13" s="2" t="s">
        <v>116</v>
      </c>
      <c r="BH13" s="2" t="s">
        <v>137</v>
      </c>
      <c r="BI13" s="2" t="s">
        <v>216</v>
      </c>
      <c r="BJ13" s="2" t="s">
        <v>138</v>
      </c>
      <c r="BK13" s="2" t="s">
        <v>133</v>
      </c>
      <c r="BL13" s="2" t="s">
        <v>139</v>
      </c>
      <c r="BO13" s="2" t="s">
        <v>116</v>
      </c>
      <c r="BP13" s="2" t="s">
        <v>178</v>
      </c>
      <c r="BQ13" s="2" t="s">
        <v>284</v>
      </c>
      <c r="BR13" s="2" t="s">
        <v>142</v>
      </c>
      <c r="BS13" s="2" t="s">
        <v>143</v>
      </c>
      <c r="BT13" s="2" t="s">
        <v>213</v>
      </c>
      <c r="BU13" s="2" t="s">
        <v>144</v>
      </c>
      <c r="BV13" s="2" t="s">
        <v>137</v>
      </c>
      <c r="CB13" s="2" t="s">
        <v>119</v>
      </c>
      <c r="CC13" s="2" t="s">
        <v>121</v>
      </c>
      <c r="CI13" s="2" t="s">
        <v>145</v>
      </c>
      <c r="CJ13" s="2" t="s">
        <v>116</v>
      </c>
      <c r="CK13" s="2" t="s">
        <v>116</v>
      </c>
      <c r="CL13" s="2" t="s">
        <v>116</v>
      </c>
      <c r="CM13" s="2" t="s">
        <v>116</v>
      </c>
      <c r="CN13" s="2" t="s">
        <v>144</v>
      </c>
      <c r="CO13" s="2" t="s">
        <v>133</v>
      </c>
      <c r="CP13" s="2" t="s">
        <v>133</v>
      </c>
      <c r="CQ13" s="2" t="s">
        <v>144</v>
      </c>
      <c r="CR13" s="2" t="s">
        <v>133</v>
      </c>
      <c r="CS13" s="2" t="s">
        <v>144</v>
      </c>
      <c r="CT13" s="2" t="s">
        <v>133</v>
      </c>
      <c r="CU13" s="2" t="s">
        <v>133</v>
      </c>
      <c r="CV13" s="2" t="s">
        <v>146</v>
      </c>
      <c r="CW13" s="2" t="s">
        <v>137</v>
      </c>
      <c r="CX13" s="2" t="s">
        <v>116</v>
      </c>
      <c r="CY13" s="2" t="s">
        <v>116</v>
      </c>
      <c r="CZ13" s="2" t="s">
        <v>116</v>
      </c>
      <c r="DA13" s="2" t="s">
        <v>116</v>
      </c>
      <c r="DB13" s="2" t="s">
        <v>129</v>
      </c>
      <c r="DC13" s="2" t="s">
        <v>238</v>
      </c>
      <c r="DD13" s="2" t="s">
        <v>238</v>
      </c>
      <c r="DE13" s="2" t="s">
        <v>116</v>
      </c>
      <c r="DF13" s="2" t="s">
        <v>116</v>
      </c>
      <c r="DG13" s="2" t="s">
        <v>147</v>
      </c>
      <c r="DH13" s="2" t="s">
        <v>116</v>
      </c>
      <c r="DI13" s="2" t="s">
        <v>116</v>
      </c>
      <c r="DJ13" s="2" t="s">
        <v>116</v>
      </c>
      <c r="DK13" s="2" t="s">
        <v>234</v>
      </c>
      <c r="DL13" s="2" t="s">
        <v>234</v>
      </c>
      <c r="DP13" s="2" t="s">
        <v>194</v>
      </c>
      <c r="DR13" s="2" t="s">
        <v>213</v>
      </c>
      <c r="DS13" s="2" t="s">
        <v>288</v>
      </c>
    </row>
    <row r="15" spans="1:123" x14ac:dyDescent="0.2">
      <c r="D15" s="7"/>
      <c r="G15" s="7"/>
      <c r="L15" s="11"/>
      <c r="M15" s="11"/>
      <c r="N15" s="11"/>
    </row>
    <row r="16" spans="1:123" x14ac:dyDescent="0.2">
      <c r="D16" s="7"/>
      <c r="G16" s="7"/>
      <c r="L16" s="11"/>
      <c r="M16" s="11"/>
      <c r="N16" s="11"/>
    </row>
    <row r="17" spans="1:14" x14ac:dyDescent="0.2">
      <c r="D17" s="7"/>
      <c r="G17" s="7"/>
      <c r="L17" s="11"/>
      <c r="M17" s="11"/>
      <c r="N17" s="11"/>
    </row>
    <row r="18" spans="1:14" x14ac:dyDescent="0.2">
      <c r="D18" s="7"/>
      <c r="G18" s="7"/>
      <c r="L18" s="11"/>
      <c r="M18" s="11"/>
      <c r="N18" s="11"/>
    </row>
    <row r="19" spans="1:14" x14ac:dyDescent="0.2">
      <c r="A19" s="2" t="s">
        <v>90</v>
      </c>
      <c r="D19" s="7"/>
      <c r="G19" s="7"/>
      <c r="L19" s="11"/>
      <c r="M19" s="11"/>
      <c r="N19" s="11"/>
    </row>
    <row r="20" spans="1:14" x14ac:dyDescent="0.2">
      <c r="A20" s="2" t="s">
        <v>253</v>
      </c>
      <c r="D20" s="7"/>
      <c r="G20" s="7"/>
      <c r="L20" s="11"/>
      <c r="M20" s="11"/>
      <c r="N20" s="11"/>
    </row>
    <row r="21" spans="1:14" x14ac:dyDescent="0.2">
      <c r="A21" s="2" t="s">
        <v>254</v>
      </c>
      <c r="D21" s="7"/>
      <c r="G21" s="7"/>
      <c r="L21" s="11"/>
      <c r="M21" s="11"/>
      <c r="N21" s="11"/>
    </row>
    <row r="22" spans="1:14" x14ac:dyDescent="0.2">
      <c r="A22" s="2" t="s">
        <v>255</v>
      </c>
      <c r="D22" s="7"/>
      <c r="G22" s="7"/>
      <c r="L22" s="11"/>
      <c r="M22" s="11"/>
      <c r="N22" s="11"/>
    </row>
    <row r="23" spans="1:14" x14ac:dyDescent="0.2">
      <c r="A23" s="2" t="s">
        <v>256</v>
      </c>
      <c r="D23" s="7"/>
      <c r="G23" s="7"/>
      <c r="L23" s="11"/>
      <c r="M23" s="11"/>
      <c r="N23" s="11"/>
    </row>
    <row r="24" spans="1:14" x14ac:dyDescent="0.2">
      <c r="A24" s="2" t="s">
        <v>257</v>
      </c>
      <c r="D24" s="7"/>
      <c r="G24" s="7"/>
      <c r="L24" s="11"/>
      <c r="M24" s="11"/>
      <c r="N24" s="11"/>
    </row>
    <row r="25" spans="1:14" x14ac:dyDescent="0.2">
      <c r="A25" s="2" t="s">
        <v>258</v>
      </c>
      <c r="D25" s="7"/>
      <c r="G25" s="7"/>
      <c r="L25" s="11"/>
      <c r="M25" s="11"/>
      <c r="N25" s="11"/>
    </row>
    <row r="26" spans="1:14" x14ac:dyDescent="0.2">
      <c r="A26" s="2" t="s">
        <v>259</v>
      </c>
      <c r="D26" s="7"/>
      <c r="G26" s="7"/>
      <c r="L26" s="11"/>
      <c r="M26" s="11"/>
      <c r="N26" s="11"/>
    </row>
    <row r="27" spans="1:14" x14ac:dyDescent="0.2">
      <c r="A27" s="2" t="s">
        <v>260</v>
      </c>
      <c r="D27" s="7"/>
      <c r="G27" s="7"/>
      <c r="L27" s="11"/>
      <c r="M27" s="11"/>
      <c r="N27" s="11"/>
    </row>
    <row r="28" spans="1:14" x14ac:dyDescent="0.2">
      <c r="A28" s="2" t="s">
        <v>261</v>
      </c>
      <c r="D28" s="7"/>
      <c r="G28" s="7"/>
      <c r="L28" s="11"/>
      <c r="M28" s="11"/>
      <c r="N28" s="11"/>
    </row>
    <row r="29" spans="1:14" x14ac:dyDescent="0.2">
      <c r="A29" s="2" t="s">
        <v>262</v>
      </c>
    </row>
    <row r="30" spans="1:14" x14ac:dyDescent="0.2">
      <c r="A30" s="2" t="s">
        <v>263</v>
      </c>
    </row>
    <row r="31" spans="1:14" x14ac:dyDescent="0.2">
      <c r="A31" s="2" t="s">
        <v>264</v>
      </c>
    </row>
    <row r="32" spans="1:14" x14ac:dyDescent="0.2">
      <c r="A32" s="2" t="s">
        <v>265</v>
      </c>
    </row>
    <row r="33" spans="1:1" x14ac:dyDescent="0.2">
      <c r="A33" s="2" t="s">
        <v>266</v>
      </c>
    </row>
    <row r="34" spans="1:1" x14ac:dyDescent="0.2">
      <c r="A34" s="2" t="s">
        <v>267</v>
      </c>
    </row>
    <row r="35" spans="1:1" x14ac:dyDescent="0.2">
      <c r="A35" s="2" t="s">
        <v>268</v>
      </c>
    </row>
    <row r="36" spans="1:1" x14ac:dyDescent="0.2">
      <c r="A36" s="2" t="s">
        <v>269</v>
      </c>
    </row>
    <row r="37" spans="1:1" x14ac:dyDescent="0.2">
      <c r="A37" s="2" t="s">
        <v>90</v>
      </c>
    </row>
    <row r="38" spans="1:1" x14ac:dyDescent="0.2">
      <c r="A38" s="2" t="s">
        <v>270</v>
      </c>
    </row>
    <row r="39" spans="1:1" x14ac:dyDescent="0.2">
      <c r="A39" s="2" t="s">
        <v>271</v>
      </c>
    </row>
    <row r="40" spans="1:1" x14ac:dyDescent="0.2">
      <c r="A40" s="2" t="s">
        <v>304</v>
      </c>
    </row>
  </sheetData>
  <dataValidations count="93">
    <dataValidation type="list" allowBlank="1" showInputMessage="1" showErrorMessage="1" sqref="I5:I6 I12:I13 I15:I28" xr:uid="{87A98286-D860-4088-810F-A93587B11E0C}">
      <formula1>"dairy, meat, both"</formula1>
    </dataValidation>
    <dataValidation type="list" allowBlank="1" showInputMessage="1" showErrorMessage="1" sqref="H8 H13 H15:H28" xr:uid="{C35C5027-FFE3-46AF-9C8E-C91F6439B7A6}">
      <formula1>"heifer, 1, 2, 3"</formula1>
    </dataValidation>
    <dataValidation type="list" allowBlank="1" showInputMessage="1" showErrorMessage="1" sqref="O6 O12:O13 O15:O28" xr:uid="{8331DB42-2AF0-4EEA-88F5-906A6F5ACC81}">
      <mc:AlternateContent xmlns:x12ac="http://schemas.microsoft.com/office/spreadsheetml/2011/1/ac" xmlns:mc="http://schemas.openxmlformats.org/markup-compatibility/2006">
        <mc:Choice Requires="x12ac">
          <x12ac:list>"bright, alert, curious"," brigh, alert, scared", uninterested, pain</x12ac:list>
        </mc:Choice>
        <mc:Fallback>
          <formula1>"bright, alert, curious, brigh, alert, scared, uninterested, pain"</formula1>
        </mc:Fallback>
      </mc:AlternateContent>
    </dataValidation>
    <dataValidation type="list" allowBlank="1" showInputMessage="1" showErrorMessage="1" sqref="P5:P8 Q6:Q7 P17:Q28 P16 P9:Q13 P15:Q15" xr:uid="{F27A3A2A-B094-4F1A-A447-BB7C02DA03EB}">
      <formula1>"normal, abnormal"</formula1>
    </dataValidation>
    <dataValidation type="list" allowBlank="1" showInputMessage="1" showErrorMessage="1" sqref="AG13 AG15:AH28" xr:uid="{753C04C6-0C57-4E0F-AD62-2ADCEEBE905B}">
      <mc:AlternateContent xmlns:x12ac="http://schemas.microsoft.com/office/spreadsheetml/2011/1/ac" xmlns:mc="http://schemas.openxmlformats.org/markup-compatibility/2006">
        <mc:Choice Requires="x12ac">
          <x12ac:list>"clean, moist, no lesions", dirty, lesions</x12ac:list>
        </mc:Choice>
        <mc:Fallback>
          <formula1>"clean, moist, no lesions, dirty, lesions"</formula1>
        </mc:Fallback>
      </mc:AlternateContent>
    </dataValidation>
    <dataValidation type="list" allowBlank="1" showInputMessage="1" showErrorMessage="1" sqref="AK5:AK7 AJ12:AK12 AK9:AK11 AK13 AK15:AK28" xr:uid="{3796CE30-CA3A-44B0-90CE-9146CF9DC9FE}">
      <formula1>"normal, tachycardia, bradycardia, irregular rhythm, murmur"</formula1>
    </dataValidation>
    <dataValidation type="list" allowBlank="1" showInputMessage="1" showErrorMessage="1" sqref="AQ9:AQ11 AQ13:AR13 AQ15:AR28" xr:uid="{E5DC5F3A-F1E2-4B69-9141-E7C8AD2D4A73}">
      <formula1>"normal, tachypnea, bradypnea, irregular, noise"</formula1>
    </dataValidation>
    <dataValidation type="list" allowBlank="1" showInputMessage="1" showErrorMessage="1" sqref="AT5:AT7 AT9:AT13 AT15:AT28" xr:uid="{DC4B1BC0-34A3-46FE-A4F5-E6F2B789D93F}">
      <formula1>"dry, productive"</formula1>
    </dataValidation>
    <dataValidation type="list" allowBlank="1" showInputMessage="1" showErrorMessage="1" sqref="AU5:AU6 AU10:AU11 AU13 AU15:AU28" xr:uid="{06F8F31F-CA03-4E78-ABDB-CC29002FD3AB}">
      <formula1>"none, seromucous, pururlent"</formula1>
    </dataValidation>
    <dataValidation type="list" allowBlank="1" showInputMessage="1" showErrorMessage="1" sqref="AX5:AX7 AX9:AX13 AX15:AX28" xr:uid="{3AEDA408-F269-4ABD-BA76-06699F96C470}">
      <formula1>"&lt;2, 2, 3, &gt;3"</formula1>
    </dataValidation>
    <dataValidation type="list" allowBlank="1" showInputMessage="1" showErrorMessage="1" sqref="AY5:AY7 AY9:AY13 AY15:AY28" xr:uid="{F1355EB5-89A4-4AF4-A7DB-7023E3DDBFE7}">
      <formula1>"&lt;20s, 20s, &gt;20s"</formula1>
    </dataValidation>
    <dataValidation type="list" allowBlank="1" showInputMessage="1" showErrorMessage="1" sqref="AZ5:AZ7 AZ9:AZ13 AZ15:AZ28" xr:uid="{0320AF69-5C69-49B3-BB54-66EFCA08E99A}">
      <formula1>"good, reduced, heightened"</formula1>
    </dataValidation>
    <dataValidation type="list" allowBlank="1" showInputMessage="1" showErrorMessage="1" sqref="BA5:BA7 BA9:BA13 BA15:BA28 BD5:BD13 BD15:BD28" xr:uid="{896AFDB1-1B8F-40A5-AAA2-30F15DD24970}">
      <formula1>"present, none"</formula1>
    </dataValidation>
    <dataValidation type="list" allowBlank="1" showInputMessage="1" showErrorMessage="1" sqref="BB5:BB8 BB10:BB13 BB15:BB28" xr:uid="{311BA3FC-D152-4A88-A999-FB18200B8FDF}">
      <formula1>"full, reduced, empty"</formula1>
    </dataValidation>
    <dataValidation type="list" allowBlank="1" showInputMessage="1" showErrorMessage="1" sqref="BF5:BF8 BF10:BF13 BF15:BF28" xr:uid="{72AEFC05-7DC5-434F-A4B9-C51D0D543055}">
      <formula1>"normal, increased"</formula1>
    </dataValidation>
    <dataValidation type="list" allowBlank="1" showInputMessage="1" showErrorMessage="1" sqref="BG6:BG8 BG10:BG11 BG13 BG15:BG28" xr:uid="{84C75FFF-6D82-4F32-A0B6-DA9004AB156A}">
      <formula1>"normal, bloated, reduced"</formula1>
    </dataValidation>
    <dataValidation type="list" allowBlank="1" showInputMessage="1" showErrorMessage="1" sqref="BP5:BP7 BP9:BP13 BN12:BN13 BN15:BN28" xr:uid="{82BA759F-2C89-46EE-9A27-5C0D36442BA1}">
      <formula1>"olive, brown, dark brown, black"</formula1>
    </dataValidation>
    <dataValidation type="list" allowBlank="1" showInputMessage="1" showErrorMessage="1" sqref="BR5:BR13 BP13 BP15:BP28" xr:uid="{D0C7C436-44DD-4DEE-8223-9AD71F861CF8}">
      <formula1>"&lt;2cm, &gt;2cm"</formula1>
    </dataValidation>
    <dataValidation type="list" allowBlank="1" showInputMessage="1" showErrorMessage="1" sqref="BS5:BS7 BS9:BS13 BQ12:BQ13 BQ15:BQ28" xr:uid="{492AB7A7-9EF6-455A-9041-E74D6D39CB09}">
      <formula1>"aromatic, stinky"</formula1>
    </dataValidation>
    <dataValidation type="list" allowBlank="1" showInputMessage="1" showErrorMessage="1" sqref="BT9 BR13 BR15:BR28" xr:uid="{ABCF60A4-AD8C-4C88-93CD-EB085D772363}">
      <formula1>"slime, blood, tissue"</formula1>
    </dataValidation>
    <dataValidation type="list" allowBlank="1" showInputMessage="1" showErrorMessage="1" sqref="R9 R13 R15:R28" xr:uid="{8A759945-C78F-49D0-A6DA-D7904B9C0A81}">
      <mc:AlternateContent xmlns:x12ac="http://schemas.microsoft.com/office/spreadsheetml/2011/1/ac" xmlns:mc="http://schemas.openxmlformats.org/markup-compatibility/2006">
        <mc:Choice Requires="x12ac">
          <x12ac:list>good, heightened, reduced," missing, but interested", missing</x12ac:list>
        </mc:Choice>
        <mc:Fallback>
          <formula1>"good, heightened, reduced, missing, but interested, missing"</formula1>
        </mc:Fallback>
      </mc:AlternateContent>
    </dataValidation>
    <dataValidation type="list" allowBlank="1" showInputMessage="1" showErrorMessage="1" sqref="BO13 BO9:BO11 BM12:BM13 BM15:BM28" xr:uid="{CAE7DC8D-1C2C-4AFE-B573-339903DD9A7D}">
      <formula1>"normal, not observed"</formula1>
    </dataValidation>
    <dataValidation type="list" allowBlank="1" showInputMessage="1" showErrorMessage="1" sqref="BU5:BU7 BU9:BU13 BS13 BS15:BS28" xr:uid="{185976DE-B728-4BFB-9185-FEA3DE62FE5D}">
      <formula1>"not performed, no sign of fb, sign of fb"</formula1>
    </dataValidation>
    <dataValidation type="list" allowBlank="1" showInputMessage="1" showErrorMessage="1" sqref="BM5:BN7 BL5:BL13 BL15:BL28" xr:uid="{E33C2BF3-1D7E-4E05-BC0C-589F4BF0394E}">
      <formula1>"-, (+), +, ++"</formula1>
    </dataValidation>
    <dataValidation type="list" allowBlank="1" showInputMessage="1" showErrorMessage="1" sqref="CX5:CX6 CY7 CY12 DA12 CZ8:CZ13 CX8:CX13 CX15:CX28 CV13 CV15:CV28" xr:uid="{A60991D2-AE3F-49B9-8D37-8969055765C4}">
      <formula1>"normal, unproportional, deformities"</formula1>
    </dataValidation>
    <dataValidation type="list" allowBlank="1" showInputMessage="1" showErrorMessage="1" sqref="CY6 CX7 CY13 CY8:CY11 CW13 CW15:CW28" xr:uid="{3CA73BFD-915E-4362-97D0-C87AC24BAAA2}">
      <formula1>"normal, kyphosis, lordosis, scoliosis, deformities"</formula1>
    </dataValidation>
    <dataValidation type="list" allowBlank="1" showInputMessage="1" showErrorMessage="1" sqref="CZ7 DA5:DA7 DA13 DA9:DA11 CY13 CY15:CY28" xr:uid="{8B5BF866-4CF0-4D60-B4F3-549C5F1956F1}">
      <formula1>"normal, deformities, amputation"</formula1>
    </dataValidation>
    <dataValidation type="list" allowBlank="1" showInputMessage="1" showErrorMessage="1" sqref="CV5 CT13:CU13 CT15:CU28" xr:uid="{77AA579E-0CE3-44A2-8B23-413B0B5C0B27}">
      <formula1>"relaxed, tucked, lifted"</formula1>
    </dataValidation>
    <dataValidation type="list" allowBlank="1" showInputMessage="1" showErrorMessage="1" sqref="DB5:DB7 DB9:DB13 CZ13 CZ15:CZ28" xr:uid="{376CEF64-1E08-41AB-AA71-17664DCF3C4C}">
      <formula1>"dry, swelling, infused"</formula1>
    </dataValidation>
    <dataValidation type="list" allowBlank="1" showInputMessage="1" showErrorMessage="1" sqref="BV5:BV7 BV9:BV13 BT13 BT15:BT28" xr:uid="{8FADF276-4AA6-4462-A8B1-97E55EC51272}">
      <formula1>"not observed, normal, abnormal"</formula1>
    </dataValidation>
    <dataValidation type="list" allowBlank="1" showInputMessage="1" showErrorMessage="1" sqref="BW13 BW5:BW11 BU13 BU15:BU28" xr:uid="{47CD05B7-E6EE-4BD2-AB32-76911DFEF23D}">
      <mc:AlternateContent xmlns:x12ac="http://schemas.microsoft.com/office/spreadsheetml/2011/1/ac" xmlns:mc="http://schemas.openxmlformats.org/markup-compatibility/2006">
        <mc:Choice Requires="x12ac">
          <x12ac:list>"pale yellow, clear, not smelly, no additions"</x12ac:list>
        </mc:Choice>
        <mc:Fallback>
          <formula1>"pale yellow, clear, not smelly, no additions"</formula1>
        </mc:Fallback>
      </mc:AlternateContent>
    </dataValidation>
    <dataValidation type="list" allowBlank="1" showInputMessage="1" showErrorMessage="1" sqref="BZ5:BZ7 BZ13 BZ9:BZ11 BX12:BX13 BX15:BX28" xr:uid="{8B80BCDA-F915-4361-BB7B-9AF90F17A352}">
      <formula1>"negativ, +, ++, +++"</formula1>
    </dataValidation>
    <dataValidation type="list" allowBlank="1" showInputMessage="1" showErrorMessage="1" sqref="CI6:CI13 CB13 CB15:CB28" xr:uid="{30EBF640-CB5E-4D77-9274-8D03B6AEA716}">
      <mc:AlternateContent xmlns:x12ac="http://schemas.microsoft.com/office/spreadsheetml/2011/1/ac" xmlns:mc="http://schemas.openxmlformats.org/markup-compatibility/2006">
        <mc:Choice Requires="x12ac">
          <x12ac:list>"bright, alert", apathetic, stupor, coma</x12ac:list>
        </mc:Choice>
        <mc:Fallback>
          <formula1>"bright, alert, apathetic, stupor, coma"</formula1>
        </mc:Fallback>
      </mc:AlternateContent>
    </dataValidation>
    <dataValidation type="list" allowBlank="1" showInputMessage="1" showErrorMessage="1" sqref="CV5 DG5:DG13 DE13 DE15:DE28 CT13:CU13 CT15:CU28" xr:uid="{5B122732-2373-40FF-AB63-C29814B82113}">
      <formula1>"well kept, too long, bad quality"</formula1>
    </dataValidation>
    <dataValidation type="list" allowBlank="1" showInputMessage="1" showErrorMessage="1" sqref="CJ6 CK5:CM6 CJ7:CM12 CD12:CH12 CC13:CM13 CC15:CK28" xr:uid="{037C1CDE-3698-4958-9977-2635D49E5658}">
      <formula1>"normal, heightened, reduced, absent"</formula1>
    </dataValidation>
    <dataValidation type="list" allowBlank="1" showInputMessage="1" showErrorMessage="1" sqref="CN5:CN8 CL13 CL15:CL28" xr:uid="{66FD71D1-651E-4D48-884D-610A644423DF}">
      <formula1>"present, reduced"</formula1>
    </dataValidation>
    <dataValidation type="list" allowBlank="1" showInputMessage="1" showErrorMessage="1" sqref="CR5:CU8 CT9:CU13 CR9:CR13 CO5:CP12 CM13:CS13 CM15:CS28" xr:uid="{464AE572-99A0-4868-A93B-BDF040AAA1A8}">
      <formula1>"present, reduced, increased"</formula1>
    </dataValidation>
    <dataValidation type="list" allowBlank="1" showInputMessage="1" showErrorMessage="1" sqref="DC5:DD6 DA13:DB13 DA15:DB28" xr:uid="{2080FD0E-6D67-49B1-A45C-EA14833E7856}">
      <formula1>"normal, &lt;180°, 180°"</formula1>
    </dataValidation>
    <dataValidation type="list" allowBlank="1" showInputMessage="1" showErrorMessage="1" sqref="DE5:DF5 DC13:DD13 DC15:DD28" xr:uid="{447881DE-3DD0-4774-9BBE-8B6F61DEAA04}">
      <formula1>"nromal, reduced, no flexion"</formula1>
    </dataValidation>
    <dataValidation type="list" allowBlank="1" showInputMessage="1" showErrorMessage="1" sqref="DH5:DJ6 DF13:DH13 DF15:DH28" xr:uid="{BEEACE74-07D3-4CA9-BF42-2F14F1CFE233}">
      <formula1>"normal, increased, contracted"</formula1>
    </dataValidation>
    <dataValidation type="list" allowBlank="1" showInputMessage="1" showErrorMessage="1" sqref="DE6:DF6 DD7:DF7 DH7:DJ13 DE13:DF13 DE8:DF11" xr:uid="{00000000-0002-0000-0000-000056000000}">
      <formula1>"normal, reduced, no flexion"</formula1>
    </dataValidation>
    <dataValidation type="list" allowBlank="1" showInputMessage="1" showErrorMessage="1" sqref="AG5:AG7 AG9:AG13" xr:uid="{00000000-0002-0000-0000-000050000000}">
      <mc:AlternateContent xmlns:x12ac="http://schemas.microsoft.com/office/spreadsheetml/2011/1/ac" xmlns:mc="http://schemas.openxmlformats.org/markup-compatibility/2006">
        <mc:Choice Requires="x12ac">
          <x12ac:list>"clean, moist, no lesions", dirty, lesions," dry, no lesions"</x12ac:list>
        </mc:Choice>
        <mc:Fallback>
          <formula1>"clean, moist, no lesions, dirty, lesions, dry, no lesions"</formula1>
        </mc:Fallback>
      </mc:AlternateContent>
    </dataValidation>
    <dataValidation type="list" allowBlank="1" showInputMessage="1" showErrorMessage="1" sqref="H6:H7 H12" xr:uid="{00000000-0002-0000-0000-00004B000000}">
      <formula1>"calf, heifer, 1, 2, 3"</formula1>
    </dataValidation>
    <dataValidation type="list" allowBlank="1" showInputMessage="1" showErrorMessage="1" sqref="DC7 DE12:DF12 DC8:DD13" xr:uid="{00000000-0002-0000-0000-000016000000}">
      <mc:AlternateContent xmlns:x12ac="http://schemas.microsoft.com/office/spreadsheetml/2011/1/ac" xmlns:mc="http://schemas.openxmlformats.org/markup-compatibility/2006">
        <mc:Choice Requires="x12ac">
          <x12ac:list>normal," not normal, but &lt;180°", 180°</x12ac:list>
        </mc:Choice>
        <mc:Fallback>
          <formula1>"normal, not normal, but &lt;180°, 180°"</formula1>
        </mc:Fallback>
      </mc:AlternateContent>
    </dataValidation>
    <dataValidation type="list" allowBlank="1" showInputMessage="1" showErrorMessage="1" sqref="BT5:BT7" xr:uid="{D9E2D5F2-3C20-4E46-A3A4-86312193A9A1}">
      <formula1>"slime, blood, tissue, no"</formula1>
    </dataValidation>
    <dataValidation type="list" allowBlank="1" showInputMessage="1" showErrorMessage="1" sqref="BI8" xr:uid="{6A42DB86-9426-4950-BCE0-E67D1788CA71}">
      <mc:AlternateContent xmlns:x12ac="http://schemas.microsoft.com/office/spreadsheetml/2011/1/ac" xmlns:mc="http://schemas.openxmlformats.org/markup-compatibility/2006">
        <mc:Choice Requires="x12ac">
          <x12ac:list>"no dysphagia, no swelling, not painful", dysphagia, swelling, pain</x12ac:list>
        </mc:Choice>
        <mc:Fallback>
          <formula1>"no dysphagia, no swelling, not painful, dysphagia, swelling, pain"</formula1>
        </mc:Fallback>
      </mc:AlternateContent>
    </dataValidation>
    <dataValidation type="list" allowBlank="1" showInputMessage="1" showErrorMessage="1" sqref="AS8" xr:uid="{DB710319-DA39-4D63-9748-43F24327C6C5}">
      <formula1>"no, spontaneous, palpation"</formula1>
    </dataValidation>
    <dataValidation type="list" allowBlank="1" showInputMessage="1" showErrorMessage="1" sqref="AJ8" xr:uid="{A70AF923-513A-44F4-9471-BE096AE94817}">
      <mc:AlternateContent xmlns:x12ac="http://schemas.microsoft.com/office/spreadsheetml/2011/1/ac" xmlns:mc="http://schemas.openxmlformats.org/markup-compatibility/2006">
        <mc:Choice Requires="x12ac">
          <x12ac:list>"pencil-wide, not swollen, not painful, not warm", enlarged, painful, enlarged&amp; painful</x12ac:list>
        </mc:Choice>
        <mc:Fallback>
          <formula1>"pencil-wide, not swollen, not painful, not warm, enlarged, painful, enlarged&amp; painful"</formula1>
        </mc:Fallback>
      </mc:AlternateContent>
    </dataValidation>
    <dataValidation type="list" allowBlank="1" showInputMessage="1" showErrorMessage="1" sqref="AF8" xr:uid="{69059FE9-EDE7-405A-A706-FAC9595D7DAC}">
      <formula1>"visible"</formula1>
    </dataValidation>
    <dataValidation type="list" allowBlank="1" showInputMessage="1" showErrorMessage="1" sqref="AA8:AC8" xr:uid="{042E26FE-CF02-4FF3-9216-08A651B29496}">
      <mc:AlternateContent xmlns:x12ac="http://schemas.microsoft.com/office/spreadsheetml/2011/1/ac" xmlns:mc="http://schemas.openxmlformats.org/markup-compatibility/2006">
        <mc:Choice Requires="x12ac">
          <x12ac:list>"moveable, normal size, not painful, not warm", enlarged, painful</x12ac:list>
        </mc:Choice>
        <mc:Fallback>
          <formula1>"moveable, normal size, not painful, not warm, enlarged, painful"</formula1>
        </mc:Fallback>
      </mc:AlternateContent>
    </dataValidation>
    <dataValidation type="list" allowBlank="1" showInputMessage="1" showErrorMessage="1" sqref="CG8" xr:uid="{6279E0F3-1148-4C23-9E0E-5A46ADBEC5AE}">
      <mc:AlternateContent xmlns:x12ac="http://schemas.microsoft.com/office/spreadsheetml/2011/1/ac" xmlns:mc="http://schemas.openxmlformats.org/markup-compatibility/2006">
        <mc:Choice Requires="x12ac">
          <x12ac:list>"small, inactive", follicels, C. hämorrhagicum, C. luteum</x12ac:list>
        </mc:Choice>
        <mc:Fallback>
          <formula1>"small, inactive, follicels, C. hämorrhagicum, C. luteum"</formula1>
        </mc:Fallback>
      </mc:AlternateContent>
    </dataValidation>
    <dataValidation type="list" allowBlank="1" showInputMessage="1" showErrorMessage="1" sqref="CD8" xr:uid="{96DF1DBD-A39F-4E43-9489-600E47E9E396}">
      <formula1>"under hand, in pelvis, outside pelvis"</formula1>
    </dataValidation>
    <dataValidation type="list" allowBlank="1" showInputMessage="1" showErrorMessage="1" sqref="CC5:CH7 CC8:CF8 CC12 CC13:CH13 CC9:CH11" xr:uid="{00000000-0002-0000-0000-000054000000}">
      <formula1>"none"</formula1>
    </dataValidation>
    <dataValidation type="list" allowBlank="1" showInputMessage="1" showErrorMessage="1" sqref="E6:E13 E15:E28" xr:uid="{5F829AEB-FBD6-4175-80B2-473967DF8BDA}">
      <formula1>"f, m"</formula1>
    </dataValidation>
    <dataValidation type="list" allowBlank="1" showInputMessage="1" showErrorMessage="1" sqref="Y8:Y13 Y15:Y28" xr:uid="{44A5DF42-83FF-4091-8599-09FEB4EE1AEF}">
      <mc:AlternateContent xmlns:x12ac="http://schemas.microsoft.com/office/spreadsheetml/2011/1/ac" xmlns:mc="http://schemas.openxmlformats.org/markup-compatibility/2006">
        <mc:Choice Requires="x12ac">
          <x12ac:list>intact, lesions, small lesion," irritations, scars, hyperkeratosis"</x12ac:list>
        </mc:Choice>
        <mc:Fallback>
          <formula1>"intact, lesions, small lesion, irritations, scars, hyperkeratosis"</formula1>
        </mc:Fallback>
      </mc:AlternateContent>
    </dataValidation>
    <dataValidation type="list" allowBlank="1" showInputMessage="1" showErrorMessage="1" sqref="AI5:AI13 AI15:AI28" xr:uid="{FF6EF36D-49A1-4EEB-A5DE-0526305ACEF0}">
      <mc:AlternateContent xmlns:x12ac="http://schemas.microsoft.com/office/spreadsheetml/2011/1/ac" xmlns:mc="http://schemas.openxmlformats.org/markup-compatibility/2006">
        <mc:Choice Requires="x12ac">
          <x12ac:list>"active, cool, clean", inactive, dirty</x12ac:list>
        </mc:Choice>
        <mc:Fallback>
          <formula1>"active, cool, clean, inactive, dirty"</formula1>
        </mc:Fallback>
      </mc:AlternateContent>
    </dataValidation>
    <dataValidation type="list" allowBlank="1" showInputMessage="1" showErrorMessage="1" sqref="AL5:AL13 AL15:AL28" xr:uid="{241CAF97-1686-4C3F-999C-109AEBA29933}">
      <mc:AlternateContent xmlns:x12ac="http://schemas.microsoft.com/office/spreadsheetml/2011/1/ac" xmlns:mc="http://schemas.openxmlformats.org/markup-compatibility/2006">
        <mc:Choice Requires="x12ac">
          <x12ac:list>"raises, no bulging", don't rise, bulging</x12ac:list>
        </mc:Choice>
        <mc:Fallback>
          <formula1>"raises, no bulging, don't rise, bulging"</formula1>
        </mc:Fallback>
      </mc:AlternateContent>
    </dataValidation>
    <dataValidation type="list" allowBlank="1" showInputMessage="1" showErrorMessage="1" sqref="AN5:AN13 AN15:AN28" xr:uid="{4DD5C0EA-F340-4FE0-8098-4218C56A0CF9}">
      <formula1>"&lt;1.5, 1.5, &lt;2, &gt;2"</formula1>
    </dataValidation>
    <dataValidation type="list" allowBlank="1" showInputMessage="1" showErrorMessage="1" sqref="AO5:AO13 AO15:AO28" xr:uid="{008C1E50-2906-4AD8-8CFD-56D3BEE6D5A2}">
      <formula1>"normal, reduced"</formula1>
    </dataValidation>
    <dataValidation type="list" allowBlank="1" showInputMessage="1" showErrorMessage="1" sqref="AV5:AV13 AV15:AV28" xr:uid="{AAD6B0E2-91B4-4B7E-B42E-A45487BAFBEC}">
      <mc:AlternateContent xmlns:x12ac="http://schemas.microsoft.com/office/spreadsheetml/2011/1/ac" xmlns:mc="http://schemas.openxmlformats.org/markup-compatibility/2006">
        <mc:Choice Requires="x12ac">
          <x12ac:list>"symmetrical, not smelly", not symmetrical, smelly</x12ac:list>
        </mc:Choice>
        <mc:Fallback>
          <formula1>"symmetrical, not smelly, not symmetrical, smelly"</formula1>
        </mc:Fallback>
      </mc:AlternateContent>
    </dataValidation>
    <dataValidation type="list" allowBlank="1" showInputMessage="1" showErrorMessage="1" sqref="AW5:AW13 AW15:AW28" xr:uid="{3C8C8936-9B77-4532-9517-36263FA54350}">
      <formula1>"hollow, not hollow"</formula1>
    </dataValidation>
    <dataValidation type="list" allowBlank="1" showInputMessage="1" showErrorMessage="1" sqref="BC5:BC13 BC15:BC28" xr:uid="{F5C75960-FDA0-48D0-A650-E1D16DFACE6F}">
      <formula1>"separated, not separated"</formula1>
    </dataValidation>
    <dataValidation type="list" allowBlank="1" showInputMessage="1" showErrorMessage="1" sqref="BE5:BE13 BE15:BE28" xr:uid="{D80BADF0-747C-4525-A24F-E832978888E1}">
      <formula1>"neg. both sides, positive left, positive right"</formula1>
    </dataValidation>
    <dataValidation type="list" allowBlank="1" showInputMessage="1" showErrorMessage="1" sqref="BH5:BH13 BH15:BH28" xr:uid="{30C71515-1A9D-481B-99BC-1EC50F0C2716}">
      <formula1>"observed, not observed"</formula1>
    </dataValidation>
    <dataValidation type="list" allowBlank="1" showInputMessage="1" showErrorMessage="1" sqref="X6:X13 X15:X28" xr:uid="{35C4A42B-1637-4989-861A-6B4D943DDF42}">
      <formula1>"none visible, visible"</formula1>
    </dataValidation>
    <dataValidation type="list" allowBlank="1" showInputMessage="1" showErrorMessage="1" sqref="BJ5:BJ13 BJ15:BJ28" xr:uid="{DD358E1E-248E-4938-98D2-2EA04C969ADF}">
      <formula1>"relaxed, reduced, heigthened"</formula1>
    </dataValidation>
    <dataValidation type="list" allowBlank="1" showInputMessage="1" showErrorMessage="1" sqref="BK5:BK13 BK15:BK28" xr:uid="{71E1AD0F-C00B-43A2-AB4C-9EA9C357A1EB}">
      <formula1>"present, reduced, heightened"</formula1>
    </dataValidation>
    <dataValidation type="list" allowBlank="1" showInputMessage="1" showErrorMessage="1" sqref="CV6:CV13" xr:uid="{00000000-0002-0000-0000-000055000000}">
      <formula1>"tucked, relaxed, slightly lifted"</formula1>
    </dataValidation>
    <dataValidation type="list" allowBlank="1" showInputMessage="1" showErrorMessage="1" sqref="CB5:CB13" xr:uid="{00000000-0002-0000-0000-000053000000}">
      <mc:AlternateContent xmlns:x12ac="http://schemas.microsoft.com/office/spreadsheetml/2011/1/ac" xmlns:mc="http://schemas.openxmlformats.org/markup-compatibility/2006">
        <mc:Choice Requires="x12ac">
          <x12ac:list>"pale pink, moist", white, red</x12ac:list>
        </mc:Choice>
        <mc:Fallback>
          <formula1>"pale pink, moist, white, red"</formula1>
        </mc:Fallback>
      </mc:AlternateContent>
    </dataValidation>
    <dataValidation type="list" allowBlank="1" showInputMessage="1" showErrorMessage="1" sqref="AR5:AR13" xr:uid="{00000000-0002-0000-0000-000051000000}">
      <formula1>"costoabdominal, abdomina"</formula1>
    </dataValidation>
    <dataValidation type="list" allowBlank="1" showInputMessage="1" showErrorMessage="1" sqref="AE5:AE13" xr:uid="{00000000-0002-0000-0000-00004F000000}">
      <formula1>"pale pink, red, enlarged, red&amp; enlarged"</formula1>
    </dataValidation>
    <dataValidation type="list" allowBlank="1" showInputMessage="1" showErrorMessage="1" sqref="Z5:Z13" xr:uid="{00000000-0002-0000-0000-00004E000000}">
      <formula1>"triel, ventral abdomen, legs, none"</formula1>
    </dataValidation>
    <dataValidation type="list" allowBlank="1" showInputMessage="1" showErrorMessage="1" sqref="V5:V13" xr:uid="{00000000-0002-0000-0000-00004C000000}">
      <mc:AlternateContent xmlns:x12ac="http://schemas.microsoft.com/office/spreadsheetml/2011/1/ac" xmlns:mc="http://schemas.openxmlformats.org/markup-compatibility/2006">
        <mc:Choice Requires="x12ac">
          <x12ac:list>"pale pink, moist"," pale pink, sticky", white, red</x12ac:list>
        </mc:Choice>
        <mc:Fallback>
          <formula1>"pale pink, moist, pale pink, sticky, white, red"</formula1>
        </mc:Fallback>
      </mc:AlternateContent>
    </dataValidation>
    <dataValidation type="list" allowBlank="1" showInputMessage="1" showErrorMessage="1" sqref="CQ5:CQ13" xr:uid="{4B7EB2B3-184F-4954-AD17-C1E110D8B4E7}">
      <formula1>"present, reduced, increased, not performed"</formula1>
    </dataValidation>
    <dataValidation type="list" allowBlank="1" showInputMessage="1" showErrorMessage="1" sqref="CW5:CW13" xr:uid="{B62390F6-7015-41B0-8440-085485CE053A}">
      <formula1>"not observed"</formula1>
    </dataValidation>
    <dataValidation type="list" allowBlank="1" showInputMessage="1" showErrorMessage="1" sqref="AM5:AM13 AM15:AM28" xr:uid="{35A76CF2-F5CE-4B77-8672-AD1BB0D43BFD}">
      <formula1>"no bulging, bulging"</formula1>
    </dataValidation>
    <dataValidation type="list" allowBlank="1" showInputMessage="1" showErrorMessage="1" sqref="BN8:BN11 BN13" xr:uid="{7A46C093-EB5F-4383-8685-EAB5DD539C80}">
      <formula1>"filled, empty, obstipated"</formula1>
    </dataValidation>
    <dataValidation type="list" allowBlank="1" showInputMessage="1" showErrorMessage="1" sqref="BM8:BM11 BM13" xr:uid="{E0A7D271-086A-4BA2-98BC-BCFDF85B8F85}">
      <formula1>"normal, abnormal surface"</formula1>
    </dataValidation>
    <dataValidation type="list" allowBlank="1" showInputMessage="1" showErrorMessage="1" sqref="F15:F28 F13" xr:uid="{7D51ED64-C5A2-45EC-BE2D-A72E73147EB3}">
      <formula1>"BS, BV, OB"</formula1>
    </dataValidation>
    <dataValidation type="list" allowBlank="1" showInputMessage="1" showErrorMessage="1" sqref="V15:V28 V13" xr:uid="{C0B2E1D6-1199-45BD-9B8A-D7C65A28BD47}">
      <mc:AlternateContent xmlns:x12ac="http://schemas.microsoft.com/office/spreadsheetml/2011/1/ac" xmlns:mc="http://schemas.openxmlformats.org/markup-compatibility/2006">
        <mc:Choice Requires="x12ac">
          <x12ac:list>"pink, moist"," pink, sticky", pale, red</x12ac:list>
        </mc:Choice>
        <mc:Fallback>
          <formula1>"pink, moist, pink, sticky, pale, red"</formula1>
        </mc:Fallback>
      </mc:AlternateContent>
    </dataValidation>
    <dataValidation type="list" allowBlank="1" showInputMessage="1" showErrorMessage="1" sqref="W15:W28 W13" xr:uid="{724FADDD-FD75-489E-8280-B7227931A9B2}">
      <mc:AlternateContent xmlns:x12ac="http://schemas.microsoft.com/office/spreadsheetml/2011/1/ac" xmlns:mc="http://schemas.openxmlformats.org/markup-compatibility/2006">
        <mc:Choice Requires="x12ac">
          <x12ac:list>"clean, soft", dirty, dull, alopecia," dull,dirty,hypotrichosis"</x12ac:list>
        </mc:Choice>
        <mc:Fallback>
          <formula1>"clean, soft, dirty, dull, alopecia, dull,dirty,hypotrichosis"</formula1>
        </mc:Fallback>
      </mc:AlternateContent>
    </dataValidation>
    <dataValidation type="list" allowBlank="1" showInputMessage="1" showErrorMessage="1" sqref="Z15:Z28 Z13" xr:uid="{4D5E1165-90B2-4612-8DF9-7646110607FB}">
      <formula1>"triel, ventral abdomen, legs"</formula1>
    </dataValidation>
    <dataValidation type="list" allowBlank="1" showInputMessage="1" showErrorMessage="1" sqref="AA15:AC28 AA13:AC13" xr:uid="{9F34723E-155C-4C08-B84D-E153B447D7E8}">
      <mc:AlternateContent xmlns:x12ac="http://schemas.microsoft.com/office/spreadsheetml/2011/1/ac" xmlns:mc="http://schemas.openxmlformats.org/markup-compatibility/2006">
        <mc:Choice Requires="x12ac">
          <x12ac:list>"moveable, normal size, no pain", enlarged, painful</x12ac:list>
        </mc:Choice>
        <mc:Fallback>
          <formula1>"moveable, normal size, no pain, enlarged, painful"</formula1>
        </mc:Fallback>
      </mc:AlternateContent>
    </dataValidation>
    <dataValidation type="list" allowBlank="1" showInputMessage="1" showErrorMessage="1" sqref="AE15:AE28 AE13" xr:uid="{13E10C2A-AF17-4C80-B465-48D3132D0ED7}">
      <formula1>"pink, red, enlarged, red&amp; enlarged"</formula1>
    </dataValidation>
    <dataValidation type="list" allowBlank="1" showInputMessage="1" showErrorMessage="1" sqref="AF15:AF28 AF13" xr:uid="{942C5461-DC0B-4A1F-98B3-F2A4D886DC9C}">
      <formula1>"subtle visible, injected"</formula1>
    </dataValidation>
    <dataValidation type="list" allowBlank="1" showInputMessage="1" showErrorMessage="1" sqref="AD15:AD28 AD13" xr:uid="{8D039074-4AE3-4D9B-BD36-232483A7102D}">
      <mc:AlternateContent xmlns:x12ac="http://schemas.microsoft.com/office/spreadsheetml/2011/1/ac" xmlns:mc="http://schemas.openxmlformats.org/markup-compatibility/2006">
        <mc:Choice Requires="x12ac">
          <x12ac:list>"clear, vision, no epiphora", cloudy, epiphora, ulcer</x12ac:list>
        </mc:Choice>
        <mc:Fallback>
          <formula1>"clear, vision, no epiphora, cloudy, epiphora, ulcer"</formula1>
        </mc:Fallback>
      </mc:AlternateContent>
    </dataValidation>
    <dataValidation type="list" allowBlank="1" showInputMessage="1" showErrorMessage="1" sqref="AJ15:AJ28 AJ13" xr:uid="{08D34D38-85A5-4F40-B54F-A2C0CE027909}">
      <mc:AlternateContent xmlns:x12ac="http://schemas.microsoft.com/office/spreadsheetml/2011/1/ac" xmlns:mc="http://schemas.openxmlformats.org/markup-compatibility/2006">
        <mc:Choice Requires="x12ac">
          <x12ac:list>"pencil-wide, not swollen, no pain", enlarged, painful, enlarged&amp; painful</x12ac:list>
        </mc:Choice>
        <mc:Fallback>
          <formula1>"pencil-wide, not swollen, no pain, enlarged, painful, enlarged&amp; painful"</formula1>
        </mc:Fallback>
      </mc:AlternateContent>
    </dataValidation>
    <dataValidation type="list" allowBlank="1" showInputMessage="1" showErrorMessage="1" sqref="AP15:AP28 AP13" xr:uid="{D4C74F73-27B6-474A-9411-F7D587DF8D49}">
      <formula1>"normal(legs&amp;ears cool), reduced, heightened"</formula1>
    </dataValidation>
    <dataValidation type="list" allowBlank="1" showInputMessage="1" showErrorMessage="1" sqref="AS15:AS28 AS13" xr:uid="{3D29EFB3-4130-4882-B362-9CC0A51DEE49}">
      <formula1>"none, spontaneous, palpation"</formula1>
    </dataValidation>
    <dataValidation type="list" allowBlank="1" showInputMessage="1" showErrorMessage="1" sqref="BI15:BI28 BI13" xr:uid="{DA218AC4-E4C0-4726-9BBF-B75BAC9D04C8}">
      <mc:AlternateContent xmlns:x12ac="http://schemas.microsoft.com/office/spreadsheetml/2011/1/ac" xmlns:mc="http://schemas.openxmlformats.org/markup-compatibility/2006">
        <mc:Choice Requires="x12ac">
          <x12ac:list>"no dysphagia, no swelling, no pain", dysphagia, swelling, pain</x12ac:list>
        </mc:Choice>
        <mc:Fallback>
          <formula1>"no dysphagia, no swelling, no pain, dysphagia, swelling, pain"</formula1>
        </mc:Fallback>
      </mc:AlternateContent>
    </dataValidation>
    <dataValidation type="list" allowBlank="1" showInputMessage="1" showErrorMessage="1" sqref="BO15:BO28 BO13" xr:uid="{120823CA-7CBD-4F72-BCD0-9210757B691E}">
      <formula1>"cowpie, too solid, too liquid but shaped, liquid, watery"</formula1>
    </dataValidation>
    <dataValidation type="list" allowBlank="1" showInputMessage="1" showErrorMessage="1" sqref="L15:N28 M12:N13" xr:uid="{78850965-91EF-428A-85A7-7CAEE4091126}">
      <formula1>"2.5/5, 2.75/5, 3/5, 3.25/5, 3.5/5, 3.75/5, 4/5, 4.25/5, 4.5/5, 4.7/5, 5/5"</formula1>
    </dataValidation>
    <dataValidation type="list" allowBlank="1" showInputMessage="1" showErrorMessage="1" sqref="BZ15:BZ28 BZ12:BZ13" xr:uid="{FDC55E19-65C7-4C4D-807E-3931944544F0}">
      <mc:AlternateContent xmlns:x12ac="http://schemas.microsoft.com/office/spreadsheetml/2011/1/ac" xmlns:mc="http://schemas.openxmlformats.org/markup-compatibility/2006">
        <mc:Choice Requires="x12ac">
          <x12ac:list>"pink, moist", pale, red</x12ac:list>
        </mc:Choice>
        <mc:Fallback>
          <formula1>"pink, moist, pale, red"</formula1>
        </mc:Fallback>
      </mc:AlternateContent>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ber, Bettina Andrea (VETSUISSE)</dc:creator>
  <cp:lastModifiedBy>Glatthard, Sidonia (VETSUISSE)</cp:lastModifiedBy>
  <dcterms:created xsi:type="dcterms:W3CDTF">2024-09-18T13:20:04Z</dcterms:created>
  <dcterms:modified xsi:type="dcterms:W3CDTF">2026-07-09T14:41:39Z</dcterms:modified>
</cp:coreProperties>
</file>